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90" windowWidth="24435" windowHeight="11505"/>
  </bookViews>
  <sheets>
    <sheet name="Taul1" sheetId="1" r:id="rId1"/>
    <sheet name="Taul2" sheetId="2" r:id="rId2"/>
    <sheet name="Taul3" sheetId="3" r:id="rId3"/>
  </sheets>
  <calcPr calcId="125725"/>
</workbook>
</file>

<file path=xl/calcChain.xml><?xml version="1.0" encoding="utf-8"?>
<calcChain xmlns="http://schemas.openxmlformats.org/spreadsheetml/2006/main">
  <c r="H115" i="1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2182" uniqueCount="348">
  <si>
    <t>SNP</t>
  </si>
  <si>
    <t>CHR</t>
  </si>
  <si>
    <t>position</t>
  </si>
  <si>
    <t>alleles</t>
  </si>
  <si>
    <t>Beta</t>
  </si>
  <si>
    <t>SE</t>
  </si>
  <si>
    <t>P</t>
  </si>
  <si>
    <t>minuslog10</t>
  </si>
  <si>
    <t>Bonf. Corrected P</t>
  </si>
  <si>
    <t>Consequence</t>
  </si>
  <si>
    <t>IMPACT</t>
  </si>
  <si>
    <t>SYMBOL</t>
  </si>
  <si>
    <t>Gene</t>
  </si>
  <si>
    <t>Feature_type</t>
  </si>
  <si>
    <t>Feature</t>
  </si>
  <si>
    <t>BIOTYPE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SYMBOL_SOURCE</t>
  </si>
  <si>
    <t>HGNC_ID</t>
  </si>
  <si>
    <t>SIFT</t>
  </si>
  <si>
    <t>25:3498960</t>
  </si>
  <si>
    <t>A/G</t>
  </si>
  <si>
    <t>downstream_gene_variant</t>
  </si>
  <si>
    <t>MODIFIER</t>
  </si>
  <si>
    <t>PAM16</t>
  </si>
  <si>
    <t>ENSBTAG00000009200</t>
  </si>
  <si>
    <t>Transcript</t>
  </si>
  <si>
    <t>ENSBTAT00000012120</t>
  </si>
  <si>
    <t>protein_coding</t>
  </si>
  <si>
    <t>-</t>
  </si>
  <si>
    <t>rs110749311</t>
  </si>
  <si>
    <t>HGNC</t>
  </si>
  <si>
    <t>HGNC:29679</t>
  </si>
  <si>
    <t>GLIS2</t>
  </si>
  <si>
    <t>ENSBTAG00000009199</t>
  </si>
  <si>
    <t>ENSBTAT00000012119</t>
  </si>
  <si>
    <t>HGNC:29450</t>
  </si>
  <si>
    <t>25:3497420</t>
  </si>
  <si>
    <t>T/C</t>
  </si>
  <si>
    <t>rs109691345</t>
  </si>
  <si>
    <t>25:3503432</t>
  </si>
  <si>
    <t>ENSBTAG00000009201</t>
  </si>
  <si>
    <t>ENSBTAT00000012121</t>
  </si>
  <si>
    <t>rs109947308</t>
  </si>
  <si>
    <t>intron_variant</t>
  </si>
  <si>
    <t>25:3503671</t>
  </si>
  <si>
    <t>rs109399319</t>
  </si>
  <si>
    <t>25:3515949</t>
  </si>
  <si>
    <t>rs109256236</t>
  </si>
  <si>
    <t>25:3504543</t>
  </si>
  <si>
    <t>rs110566534</t>
  </si>
  <si>
    <t>25:3505110</t>
  </si>
  <si>
    <t>A/C</t>
  </si>
  <si>
    <t>rs132791245</t>
  </si>
  <si>
    <t>25:3513347</t>
  </si>
  <si>
    <t>rs109852141</t>
  </si>
  <si>
    <t>25:3502180</t>
  </si>
  <si>
    <t>T/G</t>
  </si>
  <si>
    <t>rs110680693</t>
  </si>
  <si>
    <t>25:3516671</t>
  </si>
  <si>
    <t>upstream_gene_variant</t>
  </si>
  <si>
    <t>VASN</t>
  </si>
  <si>
    <t>ENSBTAG00000046339</t>
  </si>
  <si>
    <t>ENSBTAT00000063699</t>
  </si>
  <si>
    <t>rs110628865</t>
  </si>
  <si>
    <t>EntrezGene</t>
  </si>
  <si>
    <t>25:3507307</t>
  </si>
  <si>
    <t>rs109427595</t>
  </si>
  <si>
    <t>25:3513647</t>
  </si>
  <si>
    <t>rs110779058</t>
  </si>
  <si>
    <t>25:3494706</t>
  </si>
  <si>
    <t>splice_region_variant,intron_variant</t>
  </si>
  <si>
    <t>LOW</t>
  </si>
  <si>
    <t>rs379968030</t>
  </si>
  <si>
    <t>25:1103856</t>
  </si>
  <si>
    <t>UNKL</t>
  </si>
  <si>
    <t>ENSBTAG00000014126</t>
  </si>
  <si>
    <t>ENSBTAT00000018773</t>
  </si>
  <si>
    <t>rs136085792</t>
  </si>
  <si>
    <t>HGNC:14184</t>
  </si>
  <si>
    <t>25:1103797</t>
  </si>
  <si>
    <t>G/A</t>
  </si>
  <si>
    <t>rs108956293</t>
  </si>
  <si>
    <t>25:1103946</t>
  </si>
  <si>
    <t>rs133636793</t>
  </si>
  <si>
    <t>25:3376844</t>
  </si>
  <si>
    <t>C/T</t>
  </si>
  <si>
    <t>ENSBTAG00000026400</t>
  </si>
  <si>
    <t>ENSBTAT00000037519</t>
  </si>
  <si>
    <t>pseudogene</t>
  </si>
  <si>
    <t>rs109768325</t>
  </si>
  <si>
    <t>25:3412313</t>
  </si>
  <si>
    <t>intergenic_variant</t>
  </si>
  <si>
    <t>rs110823257</t>
  </si>
  <si>
    <t>25:3435624</t>
  </si>
  <si>
    <t>TFAP4</t>
  </si>
  <si>
    <t>ENSBTAG00000033174</t>
  </si>
  <si>
    <t>ENSBTAT00000047117</t>
  </si>
  <si>
    <t>rs109092768</t>
  </si>
  <si>
    <t>HGNC:11745</t>
  </si>
  <si>
    <t>25:3497319</t>
  </si>
  <si>
    <t>rs133770356</t>
  </si>
  <si>
    <t>25:298901</t>
  </si>
  <si>
    <t>G/C</t>
  </si>
  <si>
    <t>RGS11</t>
  </si>
  <si>
    <t>ENSBTAG00000016574</t>
  </si>
  <si>
    <t>ENSBTAT00000022048</t>
  </si>
  <si>
    <t>rs132704315</t>
  </si>
  <si>
    <t>HGNC:9993</t>
  </si>
  <si>
    <t>25:299136</t>
  </si>
  <si>
    <t>C/A</t>
  </si>
  <si>
    <t>rs109726560</t>
  </si>
  <si>
    <t>25:298997</t>
  </si>
  <si>
    <t>rs109835179</t>
  </si>
  <si>
    <t>25:1101428</t>
  </si>
  <si>
    <t>T/A</t>
  </si>
  <si>
    <t>rs472811241</t>
  </si>
  <si>
    <t>25:296195</t>
  </si>
  <si>
    <t>rs132685949</t>
  </si>
  <si>
    <t>25:3329108</t>
  </si>
  <si>
    <t>ADCY9</t>
  </si>
  <si>
    <t>ENSBTAG00000016629</t>
  </si>
  <si>
    <t>ENSBTAT00000022120</t>
  </si>
  <si>
    <t>rs110189808</t>
  </si>
  <si>
    <t>HGNC:240</t>
  </si>
  <si>
    <t>25:3331908</t>
  </si>
  <si>
    <t>A/T</t>
  </si>
  <si>
    <t>rs109399603</t>
  </si>
  <si>
    <t>25:3323108</t>
  </si>
  <si>
    <t>rs109830745</t>
  </si>
  <si>
    <t>25:294674</t>
  </si>
  <si>
    <t>C/G</t>
  </si>
  <si>
    <t>ENSBTAG00000016571</t>
  </si>
  <si>
    <t>ENSBTAT00000022045</t>
  </si>
  <si>
    <t>rs136454346</t>
  </si>
  <si>
    <t>25:300317</t>
  </si>
  <si>
    <t>rs109814083</t>
  </si>
  <si>
    <t>25:300548</t>
  </si>
  <si>
    <t>rs109374725</t>
  </si>
  <si>
    <t>25:2824924</t>
  </si>
  <si>
    <t>rs110153786</t>
  </si>
  <si>
    <t>25:1355046</t>
  </si>
  <si>
    <t>EME2</t>
  </si>
  <si>
    <t>ENSBTAG00000016553</t>
  </si>
  <si>
    <t>ENSBTAT00000066331</t>
  </si>
  <si>
    <t>rs110389190</t>
  </si>
  <si>
    <t>HGNC:27289</t>
  </si>
  <si>
    <t>synonymous_variant</t>
  </si>
  <si>
    <t>SPSB3</t>
  </si>
  <si>
    <t>ENSBTAG00000016558</t>
  </si>
  <si>
    <t>ENSBTAT00000022024</t>
  </si>
  <si>
    <t>S</t>
  </si>
  <si>
    <t>tcA/tcG</t>
  </si>
  <si>
    <t>Uniprot_gn</t>
  </si>
  <si>
    <t>ENSBTAT00000022021</t>
  </si>
  <si>
    <t>MRPS34</t>
  </si>
  <si>
    <t>ENSBTAG00000026415</t>
  </si>
  <si>
    <t>ENSBTAT00000037541</t>
  </si>
  <si>
    <t>HGNC:16618</t>
  </si>
  <si>
    <t>ENSBTAT00000063538</t>
  </si>
  <si>
    <t>25:1098756</t>
  </si>
  <si>
    <t>rs109344138</t>
  </si>
  <si>
    <t>5:112450860</t>
  </si>
  <si>
    <t>rs109041054</t>
  </si>
  <si>
    <t>25:3430444</t>
  </si>
  <si>
    <t>rs382192916</t>
  </si>
  <si>
    <t>25:3430456</t>
  </si>
  <si>
    <t>rs384281047</t>
  </si>
  <si>
    <t>25:3417499</t>
  </si>
  <si>
    <t>rs110818787</t>
  </si>
  <si>
    <t>25:3400638</t>
  </si>
  <si>
    <t>SRL</t>
  </si>
  <si>
    <t>ENSBTAG00000001078</t>
  </si>
  <si>
    <t>ENSBTAT00000001429</t>
  </si>
  <si>
    <t>N</t>
  </si>
  <si>
    <t>aaC/aaT</t>
  </si>
  <si>
    <t>rs110029807</t>
  </si>
  <si>
    <t>HGNC:11295</t>
  </si>
  <si>
    <t>25:3422015</t>
  </si>
  <si>
    <t>G/T</t>
  </si>
  <si>
    <t>rs110287684</t>
  </si>
  <si>
    <t>25:3307431</t>
  </si>
  <si>
    <t>rs110653342</t>
  </si>
  <si>
    <t>25:3432132</t>
  </si>
  <si>
    <t>rs110424189</t>
  </si>
  <si>
    <t>25:300408</t>
  </si>
  <si>
    <t>rs133066022</t>
  </si>
  <si>
    <t>25:3309203</t>
  </si>
  <si>
    <t>rs110005332</t>
  </si>
  <si>
    <t>25:3309645</t>
  </si>
  <si>
    <t>rs109474905</t>
  </si>
  <si>
    <t>25:3309008</t>
  </si>
  <si>
    <t>rs135786303</t>
  </si>
  <si>
    <t>25:3306363</t>
  </si>
  <si>
    <t>rs109911259</t>
  </si>
  <si>
    <t>25:3309970</t>
  </si>
  <si>
    <t>rs134465224</t>
  </si>
  <si>
    <t>25:3418813</t>
  </si>
  <si>
    <t>rs110423384</t>
  </si>
  <si>
    <t>25:3398211</t>
  </si>
  <si>
    <t>rs110725374</t>
  </si>
  <si>
    <t>25:2153718</t>
  </si>
  <si>
    <t>rs208353248</t>
  </si>
  <si>
    <t>25:1534991</t>
  </si>
  <si>
    <t>NOXO1</t>
  </si>
  <si>
    <t>ENSBTAG00000020369</t>
  </si>
  <si>
    <t>ENSBTAT00000047285</t>
  </si>
  <si>
    <t>rs109450082</t>
  </si>
  <si>
    <t>HGNC:19404</t>
  </si>
  <si>
    <t>TBL3</t>
  </si>
  <si>
    <t>ENSBTAG00000020366</t>
  </si>
  <si>
    <t>ENSBTAT00000027147</t>
  </si>
  <si>
    <t>25:1533073</t>
  </si>
  <si>
    <t>RNF151</t>
  </si>
  <si>
    <t>ENSBTAG00000009536</t>
  </si>
  <si>
    <t>ENSBTAT00000047302</t>
  </si>
  <si>
    <t>rs110210573</t>
  </si>
  <si>
    <t>25:1533009</t>
  </si>
  <si>
    <t>rs110162973</t>
  </si>
  <si>
    <t>missense_variant</t>
  </si>
  <si>
    <t>MODERATE</t>
  </si>
  <si>
    <t>R/H</t>
  </si>
  <si>
    <t>cGc/cAc</t>
  </si>
  <si>
    <t>25:1530261</t>
  </si>
  <si>
    <t>rs109060533</t>
  </si>
  <si>
    <t>25:1591052</t>
  </si>
  <si>
    <t>NTHL1</t>
  </si>
  <si>
    <t>ENSBTAG00000006272</t>
  </si>
  <si>
    <t>ENSBTAT00000049780</t>
  </si>
  <si>
    <t>rs17871928</t>
  </si>
  <si>
    <t>HGNC:8028</t>
  </si>
  <si>
    <t>SLC9A3R2</t>
  </si>
  <si>
    <t>ENSBTAG00000013479</t>
  </si>
  <si>
    <t>ENSBTAT00000049790</t>
  </si>
  <si>
    <t>HGNC:11076</t>
  </si>
  <si>
    <t>ENSBTAT00000065244</t>
  </si>
  <si>
    <t>25:1527714</t>
  </si>
  <si>
    <t>rs133277970</t>
  </si>
  <si>
    <t>ACA64</t>
  </si>
  <si>
    <t>ENSBTAG00000045327</t>
  </si>
  <si>
    <t>ENSBTAT00000062760</t>
  </si>
  <si>
    <t>snoRNA</t>
  </si>
  <si>
    <t>RFAM</t>
  </si>
  <si>
    <t>25:1257612</t>
  </si>
  <si>
    <t>CRAMP1L</t>
  </si>
  <si>
    <t>ENSBTAG00000002202</t>
  </si>
  <si>
    <t>ENSBTAT00000002854</t>
  </si>
  <si>
    <t>rs110512749</t>
  </si>
  <si>
    <t>HGNC:14122</t>
  </si>
  <si>
    <t>25:3442682</t>
  </si>
  <si>
    <t>rs110825148</t>
  </si>
  <si>
    <t>25:1557643</t>
  </si>
  <si>
    <t>ZNF598</t>
  </si>
  <si>
    <t>ENSBTAG00000001023</t>
  </si>
  <si>
    <t>ENSBTAT00000001356</t>
  </si>
  <si>
    <t>rs110469050</t>
  </si>
  <si>
    <t>HGNC:28079</t>
  </si>
  <si>
    <t>25:288637</t>
  </si>
  <si>
    <t>rs133084363</t>
  </si>
  <si>
    <t>25:1554857</t>
  </si>
  <si>
    <t>R/W</t>
  </si>
  <si>
    <t>Cgg/Tgg</t>
  </si>
  <si>
    <t>rs110750141</t>
  </si>
  <si>
    <t>SYNGR3</t>
  </si>
  <si>
    <t>ENSBTAG00000008504</t>
  </si>
  <si>
    <t>ENSBTAT00000011211</t>
  </si>
  <si>
    <t>25:1556283</t>
  </si>
  <si>
    <t>rs110533467</t>
  </si>
  <si>
    <t>25:1559308</t>
  </si>
  <si>
    <t>rs137851719</t>
  </si>
  <si>
    <t>25:1549182</t>
  </si>
  <si>
    <t>rs110676077</t>
  </si>
  <si>
    <t>3_prime_UTR_variant</t>
  </si>
  <si>
    <t>25:1546556</t>
  </si>
  <si>
    <t>rs137501066</t>
  </si>
  <si>
    <t>GFER</t>
  </si>
  <si>
    <t>ENSBTAG00000017631</t>
  </si>
  <si>
    <t>ENSBTAT00000023446</t>
  </si>
  <si>
    <t>HGNC:4236</t>
  </si>
  <si>
    <t>25:1562526</t>
  </si>
  <si>
    <t>A/V</t>
  </si>
  <si>
    <t>gCg/gTg</t>
  </si>
  <si>
    <t>rs211689958</t>
  </si>
  <si>
    <t>25:97206</t>
  </si>
  <si>
    <t>IL9R</t>
  </si>
  <si>
    <t>ENSBTAG00000007558</t>
  </si>
  <si>
    <t>ENSBTAT00000009944</t>
  </si>
  <si>
    <t>rs109500565</t>
  </si>
  <si>
    <t>HGNC:6030</t>
  </si>
  <si>
    <t>25:1094996</t>
  </si>
  <si>
    <t>aaT/aaC</t>
  </si>
  <si>
    <t>rs110921114</t>
  </si>
  <si>
    <t>25:1097079</t>
  </si>
  <si>
    <t>rs209798102</t>
  </si>
  <si>
    <t>25:1097636</t>
  </si>
  <si>
    <t>rs209077150</t>
  </si>
  <si>
    <t>25:1097457</t>
  </si>
  <si>
    <t>rs110464959</t>
  </si>
  <si>
    <t>25:1097809</t>
  </si>
  <si>
    <t>rs209791794</t>
  </si>
  <si>
    <t>25:133973</t>
  </si>
  <si>
    <t>RHBDF1</t>
  </si>
  <si>
    <t>ENSBTAG00000019805</t>
  </si>
  <si>
    <t>ENSBTAT00000026388</t>
  </si>
  <si>
    <t>rs109423688</t>
  </si>
  <si>
    <t>HGNC:20561</t>
  </si>
  <si>
    <t>25:3369519</t>
  </si>
  <si>
    <t>rs109526699</t>
  </si>
  <si>
    <t>25:3387434</t>
  </si>
  <si>
    <t>rs110032156</t>
  </si>
  <si>
    <t>14:1802667</t>
  </si>
  <si>
    <t>DGAT1</t>
  </si>
  <si>
    <t>ENSBTAG00000026356</t>
  </si>
  <si>
    <t>ENSBTAT00000037423</t>
  </si>
  <si>
    <t>HSF1</t>
  </si>
  <si>
    <t>ENSBTAG00000020751</t>
  </si>
  <si>
    <t>ENSBTAT00000027654</t>
  </si>
  <si>
    <t>HGNC:5224</t>
  </si>
  <si>
    <t>25:3341301</t>
  </si>
  <si>
    <t>rs110645692</t>
  </si>
  <si>
    <t>25:133974</t>
  </si>
  <si>
    <t>rs109569314</t>
  </si>
  <si>
    <t>25:1163853</t>
  </si>
  <si>
    <t>ENSBTAG00000033389</t>
  </si>
  <si>
    <t>ENSBTAT00000049975</t>
  </si>
  <si>
    <t>rs110117792</t>
  </si>
  <si>
    <t>PTX4</t>
  </si>
  <si>
    <t>ENSBTAG00000005148</t>
  </si>
  <si>
    <t>ENSBTAT00000006786</t>
  </si>
  <si>
    <t>HGNC:14171</t>
  </si>
  <si>
    <t>25:3346297</t>
  </si>
  <si>
    <t>rs110184322</t>
  </si>
  <si>
    <t>25:3347439</t>
  </si>
  <si>
    <t>rs110760200</t>
  </si>
  <si>
    <t>25:2774369</t>
  </si>
  <si>
    <t>rs379769203</t>
  </si>
  <si>
    <t>23:8581891</t>
  </si>
  <si>
    <t>R/I</t>
  </si>
  <si>
    <t>25:2669704</t>
  </si>
  <si>
    <t>R/D</t>
  </si>
  <si>
    <t>rs209691835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ali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117"/>
  <sheetViews>
    <sheetView tabSelected="1" workbookViewId="0">
      <pane ySplit="1" topLeftCell="A2" activePane="bottomLeft" state="frozen"/>
      <selection pane="bottomLeft" activeCell="S19" sqref="S19"/>
    </sheetView>
  </sheetViews>
  <sheetFormatPr defaultRowHeight="15"/>
  <sheetData>
    <row r="1" spans="1:27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>
      <c r="A2" s="1" t="s">
        <v>27</v>
      </c>
      <c r="B2">
        <v>25</v>
      </c>
      <c r="C2">
        <v>3498960</v>
      </c>
      <c r="D2" t="s">
        <v>28</v>
      </c>
      <c r="E2">
        <v>1.4270144840000001</v>
      </c>
      <c r="F2">
        <v>0.20222824410000001</v>
      </c>
      <c r="G2" s="3">
        <v>1.9826033720000001E-12</v>
      </c>
      <c r="H2" s="2">
        <f t="shared" ref="H2:H65" si="0">-LOG10(G2)</f>
        <v>11.702764159511599</v>
      </c>
      <c r="I2" s="3">
        <v>3.1086911586834E-5</v>
      </c>
      <c r="J2" t="s">
        <v>29</v>
      </c>
      <c r="K2" t="s">
        <v>30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7</v>
      </c>
      <c r="W2">
        <v>915</v>
      </c>
      <c r="X2">
        <v>-1</v>
      </c>
      <c r="Y2" t="s">
        <v>38</v>
      </c>
      <c r="Z2" t="s">
        <v>39</v>
      </c>
      <c r="AA2" t="s">
        <v>36</v>
      </c>
    </row>
    <row r="3" spans="1:27">
      <c r="A3" s="1" t="s">
        <v>27</v>
      </c>
      <c r="B3">
        <v>25</v>
      </c>
      <c r="C3">
        <v>3498960</v>
      </c>
      <c r="D3" t="s">
        <v>28</v>
      </c>
      <c r="E3">
        <v>1.4270144840000001</v>
      </c>
      <c r="F3">
        <v>0.20222824410000001</v>
      </c>
      <c r="G3" s="3">
        <v>1.9826033720000001E-12</v>
      </c>
      <c r="H3" s="2">
        <f t="shared" si="0"/>
        <v>11.702764159511599</v>
      </c>
      <c r="I3" s="3">
        <v>3.1086911586834E-5</v>
      </c>
      <c r="J3" t="s">
        <v>29</v>
      </c>
      <c r="K3" t="s">
        <v>30</v>
      </c>
      <c r="L3" t="s">
        <v>40</v>
      </c>
      <c r="M3" t="s">
        <v>41</v>
      </c>
      <c r="N3" t="s">
        <v>33</v>
      </c>
      <c r="O3" t="s">
        <v>42</v>
      </c>
      <c r="P3" t="s">
        <v>35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7</v>
      </c>
      <c r="W3">
        <v>1710</v>
      </c>
      <c r="X3">
        <v>1</v>
      </c>
      <c r="Y3" t="s">
        <v>38</v>
      </c>
      <c r="Z3" t="s">
        <v>43</v>
      </c>
      <c r="AA3" t="s">
        <v>36</v>
      </c>
    </row>
    <row r="4" spans="1:27">
      <c r="A4" s="1" t="s">
        <v>44</v>
      </c>
      <c r="B4">
        <v>25</v>
      </c>
      <c r="C4">
        <v>3497420</v>
      </c>
      <c r="D4" t="s">
        <v>45</v>
      </c>
      <c r="E4">
        <v>1.415874592</v>
      </c>
      <c r="F4">
        <v>0.20098341110000001</v>
      </c>
      <c r="G4" s="3">
        <v>2.154780401E-12</v>
      </c>
      <c r="H4" s="2">
        <f t="shared" si="0"/>
        <v>11.666596983272854</v>
      </c>
      <c r="I4" s="3">
        <v>3.37866205419374E-5</v>
      </c>
      <c r="J4" t="s">
        <v>29</v>
      </c>
      <c r="K4" t="s">
        <v>30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46</v>
      </c>
      <c r="W4">
        <v>2455</v>
      </c>
      <c r="X4">
        <v>-1</v>
      </c>
      <c r="Y4" t="s">
        <v>38</v>
      </c>
      <c r="Z4" t="s">
        <v>39</v>
      </c>
      <c r="AA4" t="s">
        <v>36</v>
      </c>
    </row>
    <row r="5" spans="1:27">
      <c r="A5" s="1" t="s">
        <v>44</v>
      </c>
      <c r="B5">
        <v>25</v>
      </c>
      <c r="C5">
        <v>3497420</v>
      </c>
      <c r="D5" t="s">
        <v>45</v>
      </c>
      <c r="E5">
        <v>1.415874592</v>
      </c>
      <c r="F5">
        <v>0.20098341110000001</v>
      </c>
      <c r="G5" s="3">
        <v>2.154780401E-12</v>
      </c>
      <c r="H5" s="2">
        <f t="shared" si="0"/>
        <v>11.666596983272854</v>
      </c>
      <c r="I5" s="3">
        <v>3.37866205419374E-5</v>
      </c>
      <c r="J5" t="s">
        <v>29</v>
      </c>
      <c r="K5" t="s">
        <v>30</v>
      </c>
      <c r="L5" t="s">
        <v>40</v>
      </c>
      <c r="M5" t="s">
        <v>41</v>
      </c>
      <c r="N5" t="s">
        <v>33</v>
      </c>
      <c r="O5" t="s">
        <v>42</v>
      </c>
      <c r="P5" t="s">
        <v>35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46</v>
      </c>
      <c r="W5">
        <v>170</v>
      </c>
      <c r="X5">
        <v>1</v>
      </c>
      <c r="Y5" t="s">
        <v>38</v>
      </c>
      <c r="Z5" t="s">
        <v>43</v>
      </c>
      <c r="AA5" t="s">
        <v>36</v>
      </c>
    </row>
    <row r="6" spans="1:27">
      <c r="A6" s="1" t="s">
        <v>47</v>
      </c>
      <c r="B6">
        <v>25</v>
      </c>
      <c r="C6">
        <v>3503432</v>
      </c>
      <c r="D6" t="s">
        <v>28</v>
      </c>
      <c r="E6">
        <v>1.408269786</v>
      </c>
      <c r="F6">
        <v>0.2001527088</v>
      </c>
      <c r="G6" s="3">
        <v>2.2929077799999999E-12</v>
      </c>
      <c r="H6" s="2">
        <f t="shared" si="0"/>
        <v>11.639613412100642</v>
      </c>
      <c r="I6" s="3">
        <v>3.5952436296786301E-5</v>
      </c>
      <c r="J6" t="s">
        <v>29</v>
      </c>
      <c r="K6" t="s">
        <v>30</v>
      </c>
      <c r="L6" t="s">
        <v>36</v>
      </c>
      <c r="M6" t="s">
        <v>48</v>
      </c>
      <c r="N6" t="s">
        <v>33</v>
      </c>
      <c r="O6" t="s">
        <v>49</v>
      </c>
      <c r="P6" t="s">
        <v>35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50</v>
      </c>
      <c r="W6">
        <v>4848</v>
      </c>
      <c r="X6">
        <v>-1</v>
      </c>
      <c r="Y6" t="s">
        <v>36</v>
      </c>
      <c r="Z6" t="s">
        <v>36</v>
      </c>
      <c r="AA6" t="s">
        <v>36</v>
      </c>
    </row>
    <row r="7" spans="1:27">
      <c r="A7" s="1" t="s">
        <v>47</v>
      </c>
      <c r="B7">
        <v>25</v>
      </c>
      <c r="C7">
        <v>3503432</v>
      </c>
      <c r="D7" t="s">
        <v>28</v>
      </c>
      <c r="E7">
        <v>1.408269786</v>
      </c>
      <c r="F7">
        <v>0.2001527088</v>
      </c>
      <c r="G7" s="3">
        <v>2.2929077799999999E-12</v>
      </c>
      <c r="H7" s="2">
        <f t="shared" si="0"/>
        <v>11.639613412100642</v>
      </c>
      <c r="I7" s="3">
        <v>3.5952436296786301E-5</v>
      </c>
      <c r="J7" t="s">
        <v>51</v>
      </c>
      <c r="K7" t="s">
        <v>30</v>
      </c>
      <c r="L7" t="s">
        <v>31</v>
      </c>
      <c r="M7" t="s">
        <v>32</v>
      </c>
      <c r="N7" t="s">
        <v>33</v>
      </c>
      <c r="O7" t="s">
        <v>34</v>
      </c>
      <c r="P7" t="s">
        <v>35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50</v>
      </c>
      <c r="W7" t="s">
        <v>36</v>
      </c>
      <c r="X7">
        <v>-1</v>
      </c>
      <c r="Y7" t="s">
        <v>38</v>
      </c>
      <c r="Z7" t="s">
        <v>39</v>
      </c>
      <c r="AA7" t="s">
        <v>36</v>
      </c>
    </row>
    <row r="8" spans="1:27">
      <c r="A8" s="1" t="s">
        <v>52</v>
      </c>
      <c r="B8">
        <v>25</v>
      </c>
      <c r="C8">
        <v>3503671</v>
      </c>
      <c r="D8" t="s">
        <v>45</v>
      </c>
      <c r="E8">
        <v>1.4082070900000001</v>
      </c>
      <c r="F8">
        <v>0.20015319009999999</v>
      </c>
      <c r="G8" s="3">
        <v>2.2982820719999999E-12</v>
      </c>
      <c r="H8" s="2">
        <f t="shared" si="0"/>
        <v>11.638596670688928</v>
      </c>
      <c r="I8" s="3">
        <v>3.6036704356956798E-5</v>
      </c>
      <c r="J8" t="s">
        <v>29</v>
      </c>
      <c r="K8" t="s">
        <v>30</v>
      </c>
      <c r="L8" t="s">
        <v>36</v>
      </c>
      <c r="M8" t="s">
        <v>48</v>
      </c>
      <c r="N8" t="s">
        <v>33</v>
      </c>
      <c r="O8" t="s">
        <v>49</v>
      </c>
      <c r="P8" t="s">
        <v>35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53</v>
      </c>
      <c r="W8">
        <v>4609</v>
      </c>
      <c r="X8">
        <v>-1</v>
      </c>
      <c r="Y8" t="s">
        <v>36</v>
      </c>
      <c r="Z8" t="s">
        <v>36</v>
      </c>
      <c r="AA8" t="s">
        <v>36</v>
      </c>
    </row>
    <row r="9" spans="1:27">
      <c r="A9" s="1" t="s">
        <v>52</v>
      </c>
      <c r="B9">
        <v>25</v>
      </c>
      <c r="C9">
        <v>3503671</v>
      </c>
      <c r="D9" t="s">
        <v>45</v>
      </c>
      <c r="E9">
        <v>1.4082070900000001</v>
      </c>
      <c r="F9">
        <v>0.20015319009999999</v>
      </c>
      <c r="G9" s="3">
        <v>2.2982820719999999E-12</v>
      </c>
      <c r="H9" s="2">
        <f t="shared" si="0"/>
        <v>11.638596670688928</v>
      </c>
      <c r="I9" s="3">
        <v>3.6036704356956798E-5</v>
      </c>
      <c r="J9" t="s">
        <v>51</v>
      </c>
      <c r="K9" t="s">
        <v>30</v>
      </c>
      <c r="L9" t="s">
        <v>31</v>
      </c>
      <c r="M9" t="s">
        <v>32</v>
      </c>
      <c r="N9" t="s">
        <v>33</v>
      </c>
      <c r="O9" t="s">
        <v>34</v>
      </c>
      <c r="P9" t="s">
        <v>35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53</v>
      </c>
      <c r="W9" t="s">
        <v>36</v>
      </c>
      <c r="X9">
        <v>-1</v>
      </c>
      <c r="Y9" t="s">
        <v>38</v>
      </c>
      <c r="Z9" t="s">
        <v>39</v>
      </c>
      <c r="AA9" t="s">
        <v>36</v>
      </c>
    </row>
    <row r="10" spans="1:27">
      <c r="A10" s="1" t="s">
        <v>54</v>
      </c>
      <c r="B10">
        <v>25</v>
      </c>
      <c r="C10">
        <v>3515949</v>
      </c>
      <c r="D10" t="s">
        <v>28</v>
      </c>
      <c r="E10">
        <v>1.40814097</v>
      </c>
      <c r="F10">
        <v>0.2001534311</v>
      </c>
      <c r="G10" s="3">
        <v>2.303810041E-12</v>
      </c>
      <c r="H10" s="2">
        <f t="shared" si="0"/>
        <v>11.637553333211741</v>
      </c>
      <c r="I10" s="3">
        <v>3.61233820485136E-5</v>
      </c>
      <c r="J10" t="s">
        <v>51</v>
      </c>
      <c r="K10" t="s">
        <v>30</v>
      </c>
      <c r="L10" t="s">
        <v>36</v>
      </c>
      <c r="M10" t="s">
        <v>48</v>
      </c>
      <c r="N10" t="s">
        <v>33</v>
      </c>
      <c r="O10" t="s">
        <v>49</v>
      </c>
      <c r="P10" t="s">
        <v>35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55</v>
      </c>
      <c r="W10" t="s">
        <v>36</v>
      </c>
      <c r="X10">
        <v>-1</v>
      </c>
      <c r="Y10" t="s">
        <v>36</v>
      </c>
      <c r="Z10" t="s">
        <v>36</v>
      </c>
      <c r="AA10" t="s">
        <v>36</v>
      </c>
    </row>
    <row r="11" spans="1:27">
      <c r="A11" s="1" t="s">
        <v>56</v>
      </c>
      <c r="B11">
        <v>25</v>
      </c>
      <c r="C11">
        <v>3504543</v>
      </c>
      <c r="D11" t="s">
        <v>45</v>
      </c>
      <c r="E11">
        <v>1.4081402599999999</v>
      </c>
      <c r="F11">
        <v>0.20015334940000001</v>
      </c>
      <c r="G11" s="3">
        <v>2.3038211409999999E-12</v>
      </c>
      <c r="H11" s="2">
        <f t="shared" si="0"/>
        <v>11.637551240740118</v>
      </c>
      <c r="I11" s="3">
        <v>3.6123556094781998E-5</v>
      </c>
      <c r="J11" t="s">
        <v>29</v>
      </c>
      <c r="K11" t="s">
        <v>30</v>
      </c>
      <c r="L11" t="s">
        <v>36</v>
      </c>
      <c r="M11" t="s">
        <v>48</v>
      </c>
      <c r="N11" t="s">
        <v>33</v>
      </c>
      <c r="O11" t="s">
        <v>49</v>
      </c>
      <c r="P11" t="s">
        <v>35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57</v>
      </c>
      <c r="W11">
        <v>3737</v>
      </c>
      <c r="X11">
        <v>-1</v>
      </c>
      <c r="Y11" t="s">
        <v>36</v>
      </c>
      <c r="Z11" t="s">
        <v>36</v>
      </c>
      <c r="AA11" t="s">
        <v>36</v>
      </c>
    </row>
    <row r="12" spans="1:27">
      <c r="A12" s="1" t="s">
        <v>56</v>
      </c>
      <c r="B12">
        <v>25</v>
      </c>
      <c r="C12">
        <v>3504543</v>
      </c>
      <c r="D12" t="s">
        <v>45</v>
      </c>
      <c r="E12">
        <v>1.4081402599999999</v>
      </c>
      <c r="F12">
        <v>0.20015334940000001</v>
      </c>
      <c r="G12" s="3">
        <v>2.3038211409999999E-12</v>
      </c>
      <c r="H12" s="2">
        <f t="shared" si="0"/>
        <v>11.637551240740118</v>
      </c>
      <c r="I12" s="3">
        <v>3.6123556094781998E-5</v>
      </c>
      <c r="J12" t="s">
        <v>51</v>
      </c>
      <c r="K12" t="s">
        <v>30</v>
      </c>
      <c r="L12" t="s">
        <v>31</v>
      </c>
      <c r="M12" t="s">
        <v>32</v>
      </c>
      <c r="N12" t="s">
        <v>33</v>
      </c>
      <c r="O12" t="s">
        <v>34</v>
      </c>
      <c r="P12" t="s">
        <v>35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57</v>
      </c>
      <c r="W12" t="s">
        <v>36</v>
      </c>
      <c r="X12">
        <v>-1</v>
      </c>
      <c r="Y12" t="s">
        <v>38</v>
      </c>
      <c r="Z12" t="s">
        <v>39</v>
      </c>
      <c r="AA12" t="s">
        <v>36</v>
      </c>
    </row>
    <row r="13" spans="1:27">
      <c r="A13" s="1" t="s">
        <v>58</v>
      </c>
      <c r="B13">
        <v>25</v>
      </c>
      <c r="C13">
        <v>3505110</v>
      </c>
      <c r="D13" t="s">
        <v>59</v>
      </c>
      <c r="E13">
        <v>1.4081402599999999</v>
      </c>
      <c r="F13">
        <v>0.20015334940000001</v>
      </c>
      <c r="G13" s="3">
        <v>2.3038211409999999E-12</v>
      </c>
      <c r="H13" s="2">
        <f t="shared" si="0"/>
        <v>11.637551240740118</v>
      </c>
      <c r="I13" s="3">
        <v>3.6123556094781998E-5</v>
      </c>
      <c r="J13" t="s">
        <v>29</v>
      </c>
      <c r="K13" t="s">
        <v>30</v>
      </c>
      <c r="L13" t="s">
        <v>36</v>
      </c>
      <c r="M13" t="s">
        <v>48</v>
      </c>
      <c r="N13" t="s">
        <v>33</v>
      </c>
      <c r="O13" t="s">
        <v>49</v>
      </c>
      <c r="P13" t="s">
        <v>35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60</v>
      </c>
      <c r="W13">
        <v>3170</v>
      </c>
      <c r="X13">
        <v>-1</v>
      </c>
      <c r="Y13" t="s">
        <v>36</v>
      </c>
      <c r="Z13" t="s">
        <v>36</v>
      </c>
      <c r="AA13" t="s">
        <v>36</v>
      </c>
    </row>
    <row r="14" spans="1:27">
      <c r="A14" s="1" t="s">
        <v>58</v>
      </c>
      <c r="B14">
        <v>25</v>
      </c>
      <c r="C14">
        <v>3505110</v>
      </c>
      <c r="D14" t="s">
        <v>59</v>
      </c>
      <c r="E14">
        <v>1.4081402599999999</v>
      </c>
      <c r="F14">
        <v>0.20015334940000001</v>
      </c>
      <c r="G14" s="3">
        <v>2.3038211409999999E-12</v>
      </c>
      <c r="H14" s="2">
        <f t="shared" si="0"/>
        <v>11.637551240740118</v>
      </c>
      <c r="I14" s="3">
        <v>3.6123556094781998E-5</v>
      </c>
      <c r="J14" t="s">
        <v>51</v>
      </c>
      <c r="K14" t="s">
        <v>30</v>
      </c>
      <c r="L14" t="s">
        <v>31</v>
      </c>
      <c r="M14" t="s">
        <v>32</v>
      </c>
      <c r="N14" t="s">
        <v>33</v>
      </c>
      <c r="O14" t="s">
        <v>34</v>
      </c>
      <c r="P14" t="s">
        <v>35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60</v>
      </c>
      <c r="W14" t="s">
        <v>36</v>
      </c>
      <c r="X14">
        <v>-1</v>
      </c>
      <c r="Y14" t="s">
        <v>38</v>
      </c>
      <c r="Z14" t="s">
        <v>39</v>
      </c>
      <c r="AA14" t="s">
        <v>36</v>
      </c>
    </row>
    <row r="15" spans="1:27">
      <c r="A15" s="1" t="s">
        <v>61</v>
      </c>
      <c r="B15">
        <v>25</v>
      </c>
      <c r="C15">
        <v>3513347</v>
      </c>
      <c r="D15" t="s">
        <v>28</v>
      </c>
      <c r="E15">
        <v>1.4099019260000001</v>
      </c>
      <c r="F15">
        <v>0.20042521229999999</v>
      </c>
      <c r="G15" s="3">
        <v>2.3161579390000001E-12</v>
      </c>
      <c r="H15" s="2">
        <f t="shared" si="0"/>
        <v>11.635231829358473</v>
      </c>
      <c r="I15" s="3">
        <v>3.6316995162881499E-5</v>
      </c>
      <c r="J15" t="s">
        <v>51</v>
      </c>
      <c r="K15" t="s">
        <v>30</v>
      </c>
      <c r="L15" t="s">
        <v>36</v>
      </c>
      <c r="M15" t="s">
        <v>48</v>
      </c>
      <c r="N15" t="s">
        <v>33</v>
      </c>
      <c r="O15" t="s">
        <v>49</v>
      </c>
      <c r="P15" t="s">
        <v>35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62</v>
      </c>
      <c r="W15" t="s">
        <v>36</v>
      </c>
      <c r="X15">
        <v>-1</v>
      </c>
      <c r="Y15" t="s">
        <v>36</v>
      </c>
      <c r="Z15" t="s">
        <v>36</v>
      </c>
      <c r="AA15" t="s">
        <v>36</v>
      </c>
    </row>
    <row r="16" spans="1:27">
      <c r="A16" s="1" t="s">
        <v>63</v>
      </c>
      <c r="B16">
        <v>25</v>
      </c>
      <c r="C16">
        <v>3502180</v>
      </c>
      <c r="D16" t="s">
        <v>64</v>
      </c>
      <c r="E16">
        <v>1.41568614</v>
      </c>
      <c r="F16">
        <v>0.20168636979999999</v>
      </c>
      <c r="G16" s="3">
        <v>2.5813922790000001E-12</v>
      </c>
      <c r="H16" s="2">
        <f t="shared" si="0"/>
        <v>11.588145993263277</v>
      </c>
      <c r="I16" s="3">
        <v>4.0475828237524498E-5</v>
      </c>
      <c r="J16" t="s">
        <v>51</v>
      </c>
      <c r="K16" t="s">
        <v>30</v>
      </c>
      <c r="L16" t="s">
        <v>31</v>
      </c>
      <c r="M16" t="s">
        <v>32</v>
      </c>
      <c r="N16" t="s">
        <v>33</v>
      </c>
      <c r="O16" t="s">
        <v>34</v>
      </c>
      <c r="P16" t="s">
        <v>35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65</v>
      </c>
      <c r="W16" t="s">
        <v>36</v>
      </c>
      <c r="X16">
        <v>-1</v>
      </c>
      <c r="Y16" t="s">
        <v>38</v>
      </c>
      <c r="Z16" t="s">
        <v>39</v>
      </c>
      <c r="AA16" t="s">
        <v>36</v>
      </c>
    </row>
    <row r="17" spans="1:27">
      <c r="A17" s="1" t="s">
        <v>63</v>
      </c>
      <c r="B17">
        <v>25</v>
      </c>
      <c r="C17">
        <v>3502180</v>
      </c>
      <c r="D17" t="s">
        <v>64</v>
      </c>
      <c r="E17">
        <v>1.41568614</v>
      </c>
      <c r="F17">
        <v>0.20168636979999999</v>
      </c>
      <c r="G17" s="3">
        <v>2.5813922790000001E-12</v>
      </c>
      <c r="H17" s="2">
        <f t="shared" si="0"/>
        <v>11.588145993263277</v>
      </c>
      <c r="I17" s="3">
        <v>4.0475828237524498E-5</v>
      </c>
      <c r="J17" t="s">
        <v>29</v>
      </c>
      <c r="K17" t="s">
        <v>30</v>
      </c>
      <c r="L17" t="s">
        <v>40</v>
      </c>
      <c r="M17" t="s">
        <v>41</v>
      </c>
      <c r="N17" t="s">
        <v>33</v>
      </c>
      <c r="O17" t="s">
        <v>42</v>
      </c>
      <c r="P17" t="s">
        <v>35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65</v>
      </c>
      <c r="W17">
        <v>4930</v>
      </c>
      <c r="X17">
        <v>1</v>
      </c>
      <c r="Y17" t="s">
        <v>38</v>
      </c>
      <c r="Z17" t="s">
        <v>43</v>
      </c>
      <c r="AA17" t="s">
        <v>36</v>
      </c>
    </row>
    <row r="18" spans="1:27">
      <c r="A18" s="1" t="s">
        <v>66</v>
      </c>
      <c r="B18">
        <v>25</v>
      </c>
      <c r="C18">
        <v>3516671</v>
      </c>
      <c r="D18" t="s">
        <v>45</v>
      </c>
      <c r="E18">
        <v>1.4018232989999999</v>
      </c>
      <c r="F18">
        <v>0.20344809380000001</v>
      </c>
      <c r="G18" s="3">
        <v>6.3763012080000002E-12</v>
      </c>
      <c r="H18" s="2">
        <f t="shared" si="0"/>
        <v>11.195431175632876</v>
      </c>
      <c r="I18" s="3">
        <v>9.9979408238451601E-5</v>
      </c>
      <c r="J18" t="s">
        <v>67</v>
      </c>
      <c r="K18" t="s">
        <v>30</v>
      </c>
      <c r="L18" t="s">
        <v>68</v>
      </c>
      <c r="M18" t="s">
        <v>69</v>
      </c>
      <c r="N18" t="s">
        <v>33</v>
      </c>
      <c r="O18" t="s">
        <v>70</v>
      </c>
      <c r="P18" t="s">
        <v>35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71</v>
      </c>
      <c r="W18">
        <v>4849</v>
      </c>
      <c r="X18">
        <v>1</v>
      </c>
      <c r="Y18" t="s">
        <v>72</v>
      </c>
      <c r="Z18" t="s">
        <v>36</v>
      </c>
      <c r="AA18" t="s">
        <v>36</v>
      </c>
    </row>
    <row r="19" spans="1:27">
      <c r="A19" s="1" t="s">
        <v>66</v>
      </c>
      <c r="B19">
        <v>25</v>
      </c>
      <c r="C19">
        <v>3516671</v>
      </c>
      <c r="D19" t="s">
        <v>45</v>
      </c>
      <c r="E19">
        <v>1.4018232989999999</v>
      </c>
      <c r="F19">
        <v>0.20344809380000001</v>
      </c>
      <c r="G19" s="3">
        <v>6.3763012080000002E-12</v>
      </c>
      <c r="H19" s="2">
        <f t="shared" si="0"/>
        <v>11.195431175632876</v>
      </c>
      <c r="I19" s="3">
        <v>9.9979408238451601E-5</v>
      </c>
      <c r="J19" t="s">
        <v>51</v>
      </c>
      <c r="K19" t="s">
        <v>30</v>
      </c>
      <c r="L19" t="s">
        <v>36</v>
      </c>
      <c r="M19" t="s">
        <v>48</v>
      </c>
      <c r="N19" t="s">
        <v>33</v>
      </c>
      <c r="O19" t="s">
        <v>49</v>
      </c>
      <c r="P19" t="s">
        <v>35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71</v>
      </c>
      <c r="W19" t="s">
        <v>36</v>
      </c>
      <c r="X19">
        <v>-1</v>
      </c>
      <c r="Y19" t="s">
        <v>36</v>
      </c>
      <c r="Z19" t="s">
        <v>36</v>
      </c>
      <c r="AA19" t="s">
        <v>36</v>
      </c>
    </row>
    <row r="20" spans="1:27">
      <c r="A20" s="1" t="s">
        <v>73</v>
      </c>
      <c r="B20">
        <v>25</v>
      </c>
      <c r="C20">
        <v>3507307</v>
      </c>
      <c r="D20" t="s">
        <v>59</v>
      </c>
      <c r="E20">
        <v>1.391289751</v>
      </c>
      <c r="F20">
        <v>0.2024706882</v>
      </c>
      <c r="G20" s="3">
        <v>7.2636104000000002E-12</v>
      </c>
      <c r="H20" s="2">
        <f t="shared" si="0"/>
        <v>11.138847458218773</v>
      </c>
      <c r="I20">
        <v>1.1389227794877799E-4</v>
      </c>
      <c r="J20" t="s">
        <v>29</v>
      </c>
      <c r="K20" t="s">
        <v>30</v>
      </c>
      <c r="L20" t="s">
        <v>36</v>
      </c>
      <c r="M20" t="s">
        <v>48</v>
      </c>
      <c r="N20" t="s">
        <v>33</v>
      </c>
      <c r="O20" t="s">
        <v>49</v>
      </c>
      <c r="P20" t="s">
        <v>35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74</v>
      </c>
      <c r="W20">
        <v>973</v>
      </c>
      <c r="X20">
        <v>-1</v>
      </c>
      <c r="Y20" t="s">
        <v>36</v>
      </c>
      <c r="Z20" t="s">
        <v>36</v>
      </c>
      <c r="AA20" t="s">
        <v>36</v>
      </c>
    </row>
    <row r="21" spans="1:27">
      <c r="A21" s="1" t="s">
        <v>73</v>
      </c>
      <c r="B21">
        <v>25</v>
      </c>
      <c r="C21">
        <v>3507307</v>
      </c>
      <c r="D21" t="s">
        <v>59</v>
      </c>
      <c r="E21">
        <v>1.391289751</v>
      </c>
      <c r="F21">
        <v>0.2024706882</v>
      </c>
      <c r="G21" s="3">
        <v>7.2636104000000002E-12</v>
      </c>
      <c r="H21" s="2">
        <f t="shared" si="0"/>
        <v>11.138847458218773</v>
      </c>
      <c r="I21">
        <v>1.1389227794877799E-4</v>
      </c>
      <c r="J21" t="s">
        <v>67</v>
      </c>
      <c r="K21" t="s">
        <v>30</v>
      </c>
      <c r="L21" t="s">
        <v>31</v>
      </c>
      <c r="M21" t="s">
        <v>32</v>
      </c>
      <c r="N21" t="s">
        <v>33</v>
      </c>
      <c r="O21" t="s">
        <v>34</v>
      </c>
      <c r="P21" t="s">
        <v>35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74</v>
      </c>
      <c r="W21">
        <v>1413</v>
      </c>
      <c r="X21">
        <v>-1</v>
      </c>
      <c r="Y21" t="s">
        <v>38</v>
      </c>
      <c r="Z21" t="s">
        <v>39</v>
      </c>
      <c r="AA21" t="s">
        <v>36</v>
      </c>
    </row>
    <row r="22" spans="1:27">
      <c r="A22" s="1" t="s">
        <v>75</v>
      </c>
      <c r="B22">
        <v>25</v>
      </c>
      <c r="C22">
        <v>3513647</v>
      </c>
      <c r="D22" t="s">
        <v>45</v>
      </c>
      <c r="E22">
        <v>1.391265306</v>
      </c>
      <c r="F22">
        <v>0.202485688</v>
      </c>
      <c r="G22" s="3">
        <v>7.2954018229999993E-12</v>
      </c>
      <c r="H22" s="2">
        <f t="shared" si="0"/>
        <v>11.136950782631994</v>
      </c>
      <c r="I22">
        <v>1.1439076250195601E-4</v>
      </c>
      <c r="J22" t="s">
        <v>51</v>
      </c>
      <c r="K22" t="s">
        <v>30</v>
      </c>
      <c r="L22" t="s">
        <v>36</v>
      </c>
      <c r="M22" t="s">
        <v>48</v>
      </c>
      <c r="N22" t="s">
        <v>33</v>
      </c>
      <c r="O22" t="s">
        <v>49</v>
      </c>
      <c r="P22" t="s">
        <v>35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76</v>
      </c>
      <c r="W22" t="s">
        <v>36</v>
      </c>
      <c r="X22">
        <v>-1</v>
      </c>
      <c r="Y22" t="s">
        <v>36</v>
      </c>
      <c r="Z22" t="s">
        <v>36</v>
      </c>
      <c r="AA22" t="s">
        <v>36</v>
      </c>
    </row>
    <row r="23" spans="1:27">
      <c r="A23" s="1" t="s">
        <v>77</v>
      </c>
      <c r="B23">
        <v>25</v>
      </c>
      <c r="C23">
        <v>3494706</v>
      </c>
      <c r="D23" t="s">
        <v>45</v>
      </c>
      <c r="E23">
        <v>1.4015483989999999</v>
      </c>
      <c r="F23">
        <v>0.20566134220000001</v>
      </c>
      <c r="G23" s="3">
        <v>1.0748272470000001E-11</v>
      </c>
      <c r="H23" s="2">
        <f t="shared" si="0"/>
        <v>10.968661332681965</v>
      </c>
      <c r="I23">
        <v>1.6853123559909501E-4</v>
      </c>
      <c r="J23" t="s">
        <v>78</v>
      </c>
      <c r="K23" t="s">
        <v>79</v>
      </c>
      <c r="L23" t="s">
        <v>40</v>
      </c>
      <c r="M23" t="s">
        <v>41</v>
      </c>
      <c r="N23" t="s">
        <v>33</v>
      </c>
      <c r="O23" t="s">
        <v>42</v>
      </c>
      <c r="P23" t="s">
        <v>35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80</v>
      </c>
      <c r="W23" t="s">
        <v>36</v>
      </c>
      <c r="X23">
        <v>1</v>
      </c>
      <c r="Y23" t="s">
        <v>38</v>
      </c>
      <c r="Z23" t="s">
        <v>43</v>
      </c>
      <c r="AA23" t="s">
        <v>36</v>
      </c>
    </row>
    <row r="24" spans="1:27">
      <c r="A24" s="1" t="s">
        <v>81</v>
      </c>
      <c r="B24">
        <v>25</v>
      </c>
      <c r="C24">
        <v>1103856</v>
      </c>
      <c r="D24" t="s">
        <v>59</v>
      </c>
      <c r="E24">
        <v>1.693983477</v>
      </c>
      <c r="F24">
        <v>0.25027482690000002</v>
      </c>
      <c r="G24" s="3">
        <v>1.4770436359999999E-11</v>
      </c>
      <c r="H24" s="2">
        <f t="shared" si="0"/>
        <v>10.830606674224896</v>
      </c>
      <c r="I24">
        <v>2.31598137936728E-4</v>
      </c>
      <c r="J24" t="s">
        <v>51</v>
      </c>
      <c r="K24" t="s">
        <v>30</v>
      </c>
      <c r="L24" t="s">
        <v>82</v>
      </c>
      <c r="M24" t="s">
        <v>83</v>
      </c>
      <c r="N24" t="s">
        <v>33</v>
      </c>
      <c r="O24" t="s">
        <v>84</v>
      </c>
      <c r="P24" t="s">
        <v>35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85</v>
      </c>
      <c r="W24" t="s">
        <v>36</v>
      </c>
      <c r="X24">
        <v>-1</v>
      </c>
      <c r="Y24" t="s">
        <v>38</v>
      </c>
      <c r="Z24" t="s">
        <v>86</v>
      </c>
      <c r="AA24" t="s">
        <v>36</v>
      </c>
    </row>
    <row r="25" spans="1:27">
      <c r="A25" s="1" t="s">
        <v>87</v>
      </c>
      <c r="B25">
        <v>25</v>
      </c>
      <c r="C25">
        <v>1103797</v>
      </c>
      <c r="D25" t="s">
        <v>88</v>
      </c>
      <c r="E25">
        <v>1.694049135</v>
      </c>
      <c r="F25">
        <v>0.25028990410000002</v>
      </c>
      <c r="G25" s="3">
        <v>1.4785127329999999E-11</v>
      </c>
      <c r="H25" s="2">
        <f t="shared" si="0"/>
        <v>10.83017493096348</v>
      </c>
      <c r="I25">
        <v>2.3182849005453699E-4</v>
      </c>
      <c r="J25" t="s">
        <v>51</v>
      </c>
      <c r="K25" t="s">
        <v>30</v>
      </c>
      <c r="L25" t="s">
        <v>82</v>
      </c>
      <c r="M25" t="s">
        <v>83</v>
      </c>
      <c r="N25" t="s">
        <v>33</v>
      </c>
      <c r="O25" t="s">
        <v>84</v>
      </c>
      <c r="P25" t="s">
        <v>35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89</v>
      </c>
      <c r="W25" t="s">
        <v>36</v>
      </c>
      <c r="X25">
        <v>-1</v>
      </c>
      <c r="Y25" t="s">
        <v>38</v>
      </c>
      <c r="Z25" t="s">
        <v>86</v>
      </c>
      <c r="AA25" t="s">
        <v>36</v>
      </c>
    </row>
    <row r="26" spans="1:27">
      <c r="A26" s="1" t="s">
        <v>90</v>
      </c>
      <c r="B26">
        <v>25</v>
      </c>
      <c r="C26">
        <v>1103946</v>
      </c>
      <c r="D26" t="s">
        <v>28</v>
      </c>
      <c r="E26">
        <v>1.688590539</v>
      </c>
      <c r="F26">
        <v>0.24968857459999999</v>
      </c>
      <c r="G26" s="3">
        <v>1.535791056E-11</v>
      </c>
      <c r="H26" s="2">
        <f t="shared" si="0"/>
        <v>10.813667865944314</v>
      </c>
      <c r="I26">
        <v>2.4080964174675299E-4</v>
      </c>
      <c r="J26" t="s">
        <v>51</v>
      </c>
      <c r="K26" t="s">
        <v>30</v>
      </c>
      <c r="L26" t="s">
        <v>82</v>
      </c>
      <c r="M26" t="s">
        <v>83</v>
      </c>
      <c r="N26" t="s">
        <v>33</v>
      </c>
      <c r="O26" t="s">
        <v>84</v>
      </c>
      <c r="P26" t="s">
        <v>35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91</v>
      </c>
      <c r="W26" t="s">
        <v>36</v>
      </c>
      <c r="X26">
        <v>-1</v>
      </c>
      <c r="Y26" t="s">
        <v>38</v>
      </c>
      <c r="Z26" t="s">
        <v>86</v>
      </c>
      <c r="AA26" t="s">
        <v>36</v>
      </c>
    </row>
    <row r="27" spans="1:27">
      <c r="A27" s="1" t="s">
        <v>92</v>
      </c>
      <c r="B27">
        <v>25</v>
      </c>
      <c r="C27">
        <v>3376844</v>
      </c>
      <c r="D27" t="s">
        <v>93</v>
      </c>
      <c r="E27">
        <v>-1.3919676540000001</v>
      </c>
      <c r="F27">
        <v>0.2149872746</v>
      </c>
      <c r="G27" s="3">
        <v>1.057144789E-10</v>
      </c>
      <c r="H27" s="2">
        <f t="shared" si="0"/>
        <v>9.9758655266401846</v>
      </c>
      <c r="I27">
        <v>1.65758653769329E-3</v>
      </c>
      <c r="J27" t="s">
        <v>29</v>
      </c>
      <c r="K27" t="s">
        <v>30</v>
      </c>
      <c r="L27" t="s">
        <v>36</v>
      </c>
      <c r="M27" t="s">
        <v>94</v>
      </c>
      <c r="N27" t="s">
        <v>33</v>
      </c>
      <c r="O27" t="s">
        <v>95</v>
      </c>
      <c r="P27" t="s">
        <v>9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97</v>
      </c>
      <c r="W27">
        <v>2747</v>
      </c>
      <c r="X27">
        <v>1</v>
      </c>
      <c r="Y27" t="s">
        <v>36</v>
      </c>
      <c r="Z27" t="s">
        <v>36</v>
      </c>
      <c r="AA27" t="s">
        <v>36</v>
      </c>
    </row>
    <row r="28" spans="1:27">
      <c r="A28" t="s">
        <v>98</v>
      </c>
      <c r="B28">
        <v>25</v>
      </c>
      <c r="C28">
        <v>3412313</v>
      </c>
      <c r="D28" t="s">
        <v>88</v>
      </c>
      <c r="E28">
        <v>-1.389131248</v>
      </c>
      <c r="F28">
        <v>0.21466638460000001</v>
      </c>
      <c r="G28" s="3">
        <v>1.081930277E-10</v>
      </c>
      <c r="H28" s="2">
        <f t="shared" si="0"/>
        <v>9.9658007256340895</v>
      </c>
      <c r="I28">
        <v>1.6964497962236799E-3</v>
      </c>
      <c r="J28" t="s">
        <v>99</v>
      </c>
      <c r="K28" t="s">
        <v>30</v>
      </c>
      <c r="L28" t="s">
        <v>36</v>
      </c>
      <c r="M28" t="s">
        <v>36</v>
      </c>
      <c r="N28" t="s">
        <v>36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100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</row>
    <row r="29" spans="1:27">
      <c r="A29" s="1" t="s">
        <v>101</v>
      </c>
      <c r="B29">
        <v>25</v>
      </c>
      <c r="C29">
        <v>3435624</v>
      </c>
      <c r="D29" t="s">
        <v>64</v>
      </c>
      <c r="E29">
        <v>-1.388932992</v>
      </c>
      <c r="F29">
        <v>0.2148520635</v>
      </c>
      <c r="G29" s="3">
        <v>1.129114519E-10</v>
      </c>
      <c r="H29" s="2">
        <f t="shared" si="0"/>
        <v>9.9472620080772156</v>
      </c>
      <c r="I29">
        <v>1.7704339516055E-3</v>
      </c>
      <c r="J29" t="s">
        <v>29</v>
      </c>
      <c r="K29" t="s">
        <v>30</v>
      </c>
      <c r="L29" t="s">
        <v>102</v>
      </c>
      <c r="M29" t="s">
        <v>103</v>
      </c>
      <c r="N29" t="s">
        <v>33</v>
      </c>
      <c r="O29" t="s">
        <v>104</v>
      </c>
      <c r="P29" t="s">
        <v>35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105</v>
      </c>
      <c r="W29">
        <v>3301</v>
      </c>
      <c r="X29">
        <v>-1</v>
      </c>
      <c r="Y29" t="s">
        <v>38</v>
      </c>
      <c r="Z29" t="s">
        <v>106</v>
      </c>
      <c r="AA29" t="s">
        <v>36</v>
      </c>
    </row>
    <row r="30" spans="1:27">
      <c r="A30" s="1" t="s">
        <v>107</v>
      </c>
      <c r="B30">
        <v>25</v>
      </c>
      <c r="C30">
        <v>3497319</v>
      </c>
      <c r="D30" t="s">
        <v>93</v>
      </c>
      <c r="E30">
        <v>1.2798869980000001</v>
      </c>
      <c r="F30">
        <v>0.20187893609999999</v>
      </c>
      <c r="G30" s="3">
        <v>2.5366905569999998E-10</v>
      </c>
      <c r="H30" s="2">
        <f t="shared" si="0"/>
        <v>9.5957325077817774</v>
      </c>
      <c r="I30">
        <v>3.9774912210033099E-3</v>
      </c>
      <c r="J30" t="s">
        <v>29</v>
      </c>
      <c r="K30" t="s">
        <v>30</v>
      </c>
      <c r="L30" t="s">
        <v>31</v>
      </c>
      <c r="M30" t="s">
        <v>32</v>
      </c>
      <c r="N30" t="s">
        <v>33</v>
      </c>
      <c r="O30" t="s">
        <v>34</v>
      </c>
      <c r="P30" t="s">
        <v>35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108</v>
      </c>
      <c r="W30">
        <v>2556</v>
      </c>
      <c r="X30">
        <v>-1</v>
      </c>
      <c r="Y30" t="s">
        <v>38</v>
      </c>
      <c r="Z30" t="s">
        <v>39</v>
      </c>
      <c r="AA30" t="s">
        <v>36</v>
      </c>
    </row>
    <row r="31" spans="1:27">
      <c r="A31" s="1" t="s">
        <v>107</v>
      </c>
      <c r="B31">
        <v>25</v>
      </c>
      <c r="C31">
        <v>3497319</v>
      </c>
      <c r="D31" t="s">
        <v>93</v>
      </c>
      <c r="E31">
        <v>1.2798869980000001</v>
      </c>
      <c r="F31">
        <v>0.20187893609999999</v>
      </c>
      <c r="G31" s="3">
        <v>2.5366905569999998E-10</v>
      </c>
      <c r="H31" s="2">
        <f t="shared" si="0"/>
        <v>9.5957325077817774</v>
      </c>
      <c r="I31">
        <v>3.9774912210033099E-3</v>
      </c>
      <c r="J31" t="s">
        <v>29</v>
      </c>
      <c r="K31" t="s">
        <v>30</v>
      </c>
      <c r="L31" t="s">
        <v>40</v>
      </c>
      <c r="M31" t="s">
        <v>41</v>
      </c>
      <c r="N31" t="s">
        <v>33</v>
      </c>
      <c r="O31" t="s">
        <v>42</v>
      </c>
      <c r="P31" t="s">
        <v>35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108</v>
      </c>
      <c r="W31">
        <v>69</v>
      </c>
      <c r="X31">
        <v>1</v>
      </c>
      <c r="Y31" t="s">
        <v>38</v>
      </c>
      <c r="Z31" t="s">
        <v>43</v>
      </c>
      <c r="AA31" t="s">
        <v>36</v>
      </c>
    </row>
    <row r="32" spans="1:27">
      <c r="A32" s="1" t="s">
        <v>109</v>
      </c>
      <c r="B32">
        <v>25</v>
      </c>
      <c r="C32">
        <v>298901</v>
      </c>
      <c r="D32" t="s">
        <v>110</v>
      </c>
      <c r="E32">
        <v>-1.3767004869999999</v>
      </c>
      <c r="F32">
        <v>0.22006673139999999</v>
      </c>
      <c r="G32" s="3">
        <v>4.340190688E-10</v>
      </c>
      <c r="H32" s="2">
        <f t="shared" si="0"/>
        <v>9.3624911891679297</v>
      </c>
      <c r="I32">
        <v>6.8053512918092697E-3</v>
      </c>
      <c r="J32" t="s">
        <v>51</v>
      </c>
      <c r="K32" t="s">
        <v>30</v>
      </c>
      <c r="L32" t="s">
        <v>111</v>
      </c>
      <c r="M32" t="s">
        <v>112</v>
      </c>
      <c r="N32" t="s">
        <v>33</v>
      </c>
      <c r="O32" t="s">
        <v>113</v>
      </c>
      <c r="P32" t="s">
        <v>35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114</v>
      </c>
      <c r="W32" t="s">
        <v>36</v>
      </c>
      <c r="X32">
        <v>-1</v>
      </c>
      <c r="Y32" t="s">
        <v>38</v>
      </c>
      <c r="Z32" t="s">
        <v>115</v>
      </c>
      <c r="AA32" t="s">
        <v>36</v>
      </c>
    </row>
    <row r="33" spans="1:27">
      <c r="A33" s="1" t="s">
        <v>116</v>
      </c>
      <c r="B33">
        <v>25</v>
      </c>
      <c r="C33">
        <v>299136</v>
      </c>
      <c r="D33" t="s">
        <v>117</v>
      </c>
      <c r="E33">
        <v>-1.370527528</v>
      </c>
      <c r="F33">
        <v>0.21921431760000001</v>
      </c>
      <c r="G33" s="3">
        <v>4.4471207330000001E-10</v>
      </c>
      <c r="H33" s="2">
        <f t="shared" si="0"/>
        <v>9.3519210799137973</v>
      </c>
      <c r="I33">
        <v>6.9730159342605699E-3</v>
      </c>
      <c r="J33" t="s">
        <v>51</v>
      </c>
      <c r="K33" t="s">
        <v>30</v>
      </c>
      <c r="L33" t="s">
        <v>111</v>
      </c>
      <c r="M33" t="s">
        <v>112</v>
      </c>
      <c r="N33" t="s">
        <v>33</v>
      </c>
      <c r="O33" t="s">
        <v>113</v>
      </c>
      <c r="P33" t="s">
        <v>35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118</v>
      </c>
      <c r="W33" t="s">
        <v>36</v>
      </c>
      <c r="X33">
        <v>-1</v>
      </c>
      <c r="Y33" t="s">
        <v>38</v>
      </c>
      <c r="Z33" t="s">
        <v>115</v>
      </c>
      <c r="AA33" t="s">
        <v>36</v>
      </c>
    </row>
    <row r="34" spans="1:27">
      <c r="A34" s="1" t="s">
        <v>119</v>
      </c>
      <c r="B34">
        <v>25</v>
      </c>
      <c r="C34">
        <v>298997</v>
      </c>
      <c r="D34" t="s">
        <v>28</v>
      </c>
      <c r="E34">
        <v>-1.3722621580000001</v>
      </c>
      <c r="F34">
        <v>0.21986357049999999</v>
      </c>
      <c r="G34" s="3">
        <v>4.7555136529999996E-10</v>
      </c>
      <c r="H34" s="2">
        <f t="shared" si="0"/>
        <v>9.3228025671354864</v>
      </c>
      <c r="I34">
        <v>7.4565712218910103E-3</v>
      </c>
      <c r="J34" t="s">
        <v>51</v>
      </c>
      <c r="K34" t="s">
        <v>30</v>
      </c>
      <c r="L34" t="s">
        <v>111</v>
      </c>
      <c r="M34" t="s">
        <v>112</v>
      </c>
      <c r="N34" t="s">
        <v>33</v>
      </c>
      <c r="O34" t="s">
        <v>113</v>
      </c>
      <c r="P34" t="s">
        <v>35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120</v>
      </c>
      <c r="W34" t="s">
        <v>36</v>
      </c>
      <c r="X34">
        <v>-1</v>
      </c>
      <c r="Y34" t="s">
        <v>38</v>
      </c>
      <c r="Z34" t="s">
        <v>115</v>
      </c>
      <c r="AA34" t="s">
        <v>36</v>
      </c>
    </row>
    <row r="35" spans="1:27">
      <c r="A35" s="1" t="s">
        <v>121</v>
      </c>
      <c r="B35">
        <v>25</v>
      </c>
      <c r="C35">
        <v>1101428</v>
      </c>
      <c r="D35" t="s">
        <v>122</v>
      </c>
      <c r="E35">
        <v>1.8893089430000001</v>
      </c>
      <c r="F35">
        <v>0.30271545329999999</v>
      </c>
      <c r="G35" s="3">
        <v>4.7621970999999999E-10</v>
      </c>
      <c r="H35" s="2">
        <f t="shared" si="0"/>
        <v>9.3221926337797445</v>
      </c>
      <c r="I35">
        <v>7.4670507625252402E-3</v>
      </c>
      <c r="J35" t="s">
        <v>51</v>
      </c>
      <c r="K35" t="s">
        <v>30</v>
      </c>
      <c r="L35" t="s">
        <v>82</v>
      </c>
      <c r="M35" t="s">
        <v>83</v>
      </c>
      <c r="N35" t="s">
        <v>33</v>
      </c>
      <c r="O35" t="s">
        <v>84</v>
      </c>
      <c r="P35" t="s">
        <v>35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123</v>
      </c>
      <c r="W35" t="s">
        <v>36</v>
      </c>
      <c r="X35">
        <v>-1</v>
      </c>
      <c r="Y35" t="s">
        <v>38</v>
      </c>
      <c r="Z35" t="s">
        <v>86</v>
      </c>
      <c r="AA35" t="s">
        <v>36</v>
      </c>
    </row>
    <row r="36" spans="1:27">
      <c r="A36" s="1" t="s">
        <v>124</v>
      </c>
      <c r="B36">
        <v>25</v>
      </c>
      <c r="C36">
        <v>296195</v>
      </c>
      <c r="D36" t="s">
        <v>28</v>
      </c>
      <c r="E36">
        <v>-1.3702566169999999</v>
      </c>
      <c r="F36">
        <v>0.2221420382</v>
      </c>
      <c r="G36" s="3">
        <v>7.5355841510000004E-10</v>
      </c>
      <c r="H36" s="2">
        <f t="shared" si="0"/>
        <v>9.1228830759674508</v>
      </c>
      <c r="I36">
        <v>1.18156783936552E-2</v>
      </c>
      <c r="J36" t="s">
        <v>51</v>
      </c>
      <c r="K36" t="s">
        <v>30</v>
      </c>
      <c r="L36" t="s">
        <v>111</v>
      </c>
      <c r="M36" t="s">
        <v>112</v>
      </c>
      <c r="N36" t="s">
        <v>33</v>
      </c>
      <c r="O36" t="s">
        <v>113</v>
      </c>
      <c r="P36" t="s">
        <v>35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125</v>
      </c>
      <c r="W36" t="s">
        <v>36</v>
      </c>
      <c r="X36">
        <v>-1</v>
      </c>
      <c r="Y36" t="s">
        <v>38</v>
      </c>
      <c r="Z36" t="s">
        <v>115</v>
      </c>
      <c r="AA36" t="s">
        <v>36</v>
      </c>
    </row>
    <row r="37" spans="1:27">
      <c r="A37" s="1" t="s">
        <v>126</v>
      </c>
      <c r="B37">
        <v>25</v>
      </c>
      <c r="C37">
        <v>3329108</v>
      </c>
      <c r="D37" t="s">
        <v>88</v>
      </c>
      <c r="E37">
        <v>-1.242078257</v>
      </c>
      <c r="F37">
        <v>0.202491689</v>
      </c>
      <c r="G37" s="3">
        <v>9.3439048780000007E-10</v>
      </c>
      <c r="H37" s="2">
        <f t="shared" si="0"/>
        <v>9.0294715913757226</v>
      </c>
      <c r="I37">
        <v>1.46510970837879E-2</v>
      </c>
      <c r="J37" t="s">
        <v>51</v>
      </c>
      <c r="K37" t="s">
        <v>30</v>
      </c>
      <c r="L37" t="s">
        <v>127</v>
      </c>
      <c r="M37" t="s">
        <v>128</v>
      </c>
      <c r="N37" t="s">
        <v>33</v>
      </c>
      <c r="O37" t="s">
        <v>129</v>
      </c>
      <c r="P37" t="s">
        <v>35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130</v>
      </c>
      <c r="W37" t="s">
        <v>36</v>
      </c>
      <c r="X37">
        <v>-1</v>
      </c>
      <c r="Y37" t="s">
        <v>38</v>
      </c>
      <c r="Z37" t="s">
        <v>131</v>
      </c>
      <c r="AA37" t="s">
        <v>36</v>
      </c>
    </row>
    <row r="38" spans="1:27">
      <c r="A38" s="1" t="s">
        <v>132</v>
      </c>
      <c r="B38">
        <v>25</v>
      </c>
      <c r="C38">
        <v>3331908</v>
      </c>
      <c r="D38" t="s">
        <v>133</v>
      </c>
      <c r="E38">
        <v>-1.2419065680000001</v>
      </c>
      <c r="F38">
        <v>0.20250595029999999</v>
      </c>
      <c r="G38" s="3">
        <v>9.418750774999999E-10</v>
      </c>
      <c r="H38" s="2">
        <f t="shared" si="0"/>
        <v>9.0260066946063802</v>
      </c>
      <c r="I38">
        <v>1.4768454282687899E-2</v>
      </c>
      <c r="J38" t="s">
        <v>51</v>
      </c>
      <c r="K38" t="s">
        <v>30</v>
      </c>
      <c r="L38" t="s">
        <v>127</v>
      </c>
      <c r="M38" t="s">
        <v>128</v>
      </c>
      <c r="N38" t="s">
        <v>33</v>
      </c>
      <c r="O38" t="s">
        <v>129</v>
      </c>
      <c r="P38" t="s">
        <v>35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134</v>
      </c>
      <c r="W38" t="s">
        <v>36</v>
      </c>
      <c r="X38">
        <v>-1</v>
      </c>
      <c r="Y38" t="s">
        <v>38</v>
      </c>
      <c r="Z38" t="s">
        <v>131</v>
      </c>
      <c r="AA38" t="s">
        <v>36</v>
      </c>
    </row>
    <row r="39" spans="1:27">
      <c r="A39" s="1" t="s">
        <v>135</v>
      </c>
      <c r="B39">
        <v>25</v>
      </c>
      <c r="C39">
        <v>3323108</v>
      </c>
      <c r="D39" t="s">
        <v>110</v>
      </c>
      <c r="E39">
        <v>-1.2357283080000001</v>
      </c>
      <c r="F39">
        <v>0.20257638459999999</v>
      </c>
      <c r="G39" s="3">
        <v>1.1537412550000001E-9</v>
      </c>
      <c r="H39" s="2">
        <f t="shared" si="0"/>
        <v>8.9378915777707011</v>
      </c>
      <c r="I39">
        <v>1.8090482894764202E-2</v>
      </c>
      <c r="J39" t="s">
        <v>51</v>
      </c>
      <c r="K39" t="s">
        <v>30</v>
      </c>
      <c r="L39" t="s">
        <v>127</v>
      </c>
      <c r="M39" t="s">
        <v>128</v>
      </c>
      <c r="N39" t="s">
        <v>33</v>
      </c>
      <c r="O39" t="s">
        <v>129</v>
      </c>
      <c r="P39" t="s">
        <v>35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136</v>
      </c>
      <c r="W39" t="s">
        <v>36</v>
      </c>
      <c r="X39">
        <v>-1</v>
      </c>
      <c r="Y39" t="s">
        <v>38</v>
      </c>
      <c r="Z39" t="s">
        <v>131</v>
      </c>
      <c r="AA39" t="s">
        <v>36</v>
      </c>
    </row>
    <row r="40" spans="1:27">
      <c r="A40" s="1" t="s">
        <v>137</v>
      </c>
      <c r="B40">
        <v>25</v>
      </c>
      <c r="C40">
        <v>294674</v>
      </c>
      <c r="D40" t="s">
        <v>138</v>
      </c>
      <c r="E40">
        <v>-1.327890587</v>
      </c>
      <c r="F40">
        <v>0.21786015249999999</v>
      </c>
      <c r="G40" s="3">
        <v>1.1894016190000001E-9</v>
      </c>
      <c r="H40" s="2">
        <f t="shared" si="0"/>
        <v>8.924671474679613</v>
      </c>
      <c r="I40">
        <v>1.8649631839267398E-2</v>
      </c>
      <c r="J40" t="s">
        <v>29</v>
      </c>
      <c r="K40" t="s">
        <v>30</v>
      </c>
      <c r="L40" t="s">
        <v>36</v>
      </c>
      <c r="M40" t="s">
        <v>139</v>
      </c>
      <c r="N40" t="s">
        <v>33</v>
      </c>
      <c r="O40" t="s">
        <v>140</v>
      </c>
      <c r="P40" t="s">
        <v>35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141</v>
      </c>
      <c r="W40">
        <v>3835</v>
      </c>
      <c r="X40">
        <v>1</v>
      </c>
      <c r="Y40" t="s">
        <v>36</v>
      </c>
      <c r="Z40" t="s">
        <v>36</v>
      </c>
      <c r="AA40" t="s">
        <v>36</v>
      </c>
    </row>
    <row r="41" spans="1:27">
      <c r="A41" s="1" t="s">
        <v>137</v>
      </c>
      <c r="B41">
        <v>25</v>
      </c>
      <c r="C41">
        <v>294674</v>
      </c>
      <c r="D41" t="s">
        <v>138</v>
      </c>
      <c r="E41">
        <v>-1.327890587</v>
      </c>
      <c r="F41">
        <v>0.21786015249999999</v>
      </c>
      <c r="G41" s="3">
        <v>1.1894016190000001E-9</v>
      </c>
      <c r="H41" s="2">
        <f t="shared" si="0"/>
        <v>8.924671474679613</v>
      </c>
      <c r="I41">
        <v>1.8649631839267398E-2</v>
      </c>
      <c r="J41" t="s">
        <v>51</v>
      </c>
      <c r="K41" t="s">
        <v>30</v>
      </c>
      <c r="L41" t="s">
        <v>111</v>
      </c>
      <c r="M41" t="s">
        <v>112</v>
      </c>
      <c r="N41" t="s">
        <v>33</v>
      </c>
      <c r="O41" t="s">
        <v>113</v>
      </c>
      <c r="P41" t="s">
        <v>35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141</v>
      </c>
      <c r="W41" t="s">
        <v>36</v>
      </c>
      <c r="X41">
        <v>-1</v>
      </c>
      <c r="Y41" t="s">
        <v>38</v>
      </c>
      <c r="Z41" t="s">
        <v>115</v>
      </c>
      <c r="AA41" t="s">
        <v>36</v>
      </c>
    </row>
    <row r="42" spans="1:27">
      <c r="A42" s="1" t="s">
        <v>142</v>
      </c>
      <c r="B42">
        <v>25</v>
      </c>
      <c r="C42">
        <v>300317</v>
      </c>
      <c r="D42" t="s">
        <v>133</v>
      </c>
      <c r="E42">
        <v>-1.367982711</v>
      </c>
      <c r="F42">
        <v>0.22446417339999999</v>
      </c>
      <c r="G42" s="3">
        <v>1.194680026E-9</v>
      </c>
      <c r="H42" s="2">
        <f t="shared" si="0"/>
        <v>8.9227483972683785</v>
      </c>
      <c r="I42">
        <v>1.8732396437595899E-2</v>
      </c>
      <c r="J42" t="s">
        <v>67</v>
      </c>
      <c r="K42" t="s">
        <v>30</v>
      </c>
      <c r="L42" t="s">
        <v>111</v>
      </c>
      <c r="M42" t="s">
        <v>112</v>
      </c>
      <c r="N42" t="s">
        <v>33</v>
      </c>
      <c r="O42" t="s">
        <v>113</v>
      </c>
      <c r="P42" t="s">
        <v>35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143</v>
      </c>
      <c r="W42">
        <v>1037</v>
      </c>
      <c r="X42">
        <v>-1</v>
      </c>
      <c r="Y42" t="s">
        <v>38</v>
      </c>
      <c r="Z42" t="s">
        <v>115</v>
      </c>
      <c r="AA42" t="s">
        <v>36</v>
      </c>
    </row>
    <row r="43" spans="1:27">
      <c r="A43" s="1" t="s">
        <v>144</v>
      </c>
      <c r="B43">
        <v>25</v>
      </c>
      <c r="C43">
        <v>300548</v>
      </c>
      <c r="D43" t="s">
        <v>88</v>
      </c>
      <c r="E43">
        <v>-1.4300536989999999</v>
      </c>
      <c r="F43">
        <v>0.23465543529999999</v>
      </c>
      <c r="G43" s="3">
        <v>1.1959114929999999E-9</v>
      </c>
      <c r="H43" s="2">
        <f t="shared" si="0"/>
        <v>8.9223009604178731</v>
      </c>
      <c r="I43">
        <v>1.8751705648047099E-2</v>
      </c>
      <c r="J43" t="s">
        <v>67</v>
      </c>
      <c r="K43" t="s">
        <v>30</v>
      </c>
      <c r="L43" t="s">
        <v>111</v>
      </c>
      <c r="M43" t="s">
        <v>112</v>
      </c>
      <c r="N43" t="s">
        <v>33</v>
      </c>
      <c r="O43" t="s">
        <v>113</v>
      </c>
      <c r="P43" t="s">
        <v>35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145</v>
      </c>
      <c r="W43">
        <v>1268</v>
      </c>
      <c r="X43">
        <v>-1</v>
      </c>
      <c r="Y43" t="s">
        <v>38</v>
      </c>
      <c r="Z43" t="s">
        <v>115</v>
      </c>
      <c r="AA43" t="s">
        <v>36</v>
      </c>
    </row>
    <row r="44" spans="1:27">
      <c r="A44" t="s">
        <v>146</v>
      </c>
      <c r="B44">
        <v>25</v>
      </c>
      <c r="C44">
        <v>2824924</v>
      </c>
      <c r="D44" t="s">
        <v>88</v>
      </c>
      <c r="E44">
        <v>-1.191132104</v>
      </c>
      <c r="F44">
        <v>0.19557119119999999</v>
      </c>
      <c r="G44" s="3">
        <v>1.223951495E-9</v>
      </c>
      <c r="H44" s="2">
        <f t="shared" si="0"/>
        <v>8.9122357928695823</v>
      </c>
      <c r="I44">
        <v>1.9191368505166801E-2</v>
      </c>
      <c r="J44" t="s">
        <v>99</v>
      </c>
      <c r="K44" t="s">
        <v>30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147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</row>
    <row r="45" spans="1:27">
      <c r="A45" s="1" t="s">
        <v>148</v>
      </c>
      <c r="B45">
        <v>25</v>
      </c>
      <c r="C45">
        <v>1355046</v>
      </c>
      <c r="D45" t="s">
        <v>45</v>
      </c>
      <c r="E45">
        <v>1.2682458919999999</v>
      </c>
      <c r="F45">
        <v>0.20833782100000001</v>
      </c>
      <c r="G45" s="3">
        <v>1.247519598E-9</v>
      </c>
      <c r="H45" s="2">
        <f t="shared" si="0"/>
        <v>8.9039526230701824</v>
      </c>
      <c r="I45">
        <v>1.9560912683582701E-2</v>
      </c>
      <c r="J45" t="s">
        <v>29</v>
      </c>
      <c r="K45" t="s">
        <v>30</v>
      </c>
      <c r="L45" t="s">
        <v>149</v>
      </c>
      <c r="M45" t="s">
        <v>150</v>
      </c>
      <c r="N45" t="s">
        <v>33</v>
      </c>
      <c r="O45" t="s">
        <v>151</v>
      </c>
      <c r="P45" t="s">
        <v>35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152</v>
      </c>
      <c r="W45">
        <v>1577</v>
      </c>
      <c r="X45">
        <v>1</v>
      </c>
      <c r="Y45" t="s">
        <v>38</v>
      </c>
      <c r="Z45" t="s">
        <v>153</v>
      </c>
      <c r="AA45" t="s">
        <v>36</v>
      </c>
    </row>
    <row r="46" spans="1:27">
      <c r="A46" s="1" t="s">
        <v>148</v>
      </c>
      <c r="B46">
        <v>25</v>
      </c>
      <c r="C46">
        <v>1355046</v>
      </c>
      <c r="D46" t="s">
        <v>45</v>
      </c>
      <c r="E46">
        <v>1.2682458919999999</v>
      </c>
      <c r="F46">
        <v>0.20833782100000001</v>
      </c>
      <c r="G46" s="3">
        <v>1.247519598E-9</v>
      </c>
      <c r="H46" s="2">
        <f t="shared" si="0"/>
        <v>8.9039526230701824</v>
      </c>
      <c r="I46">
        <v>1.9560912683582701E-2</v>
      </c>
      <c r="J46" t="s">
        <v>154</v>
      </c>
      <c r="K46" t="s">
        <v>79</v>
      </c>
      <c r="L46" t="s">
        <v>155</v>
      </c>
      <c r="M46" t="s">
        <v>156</v>
      </c>
      <c r="N46" t="s">
        <v>33</v>
      </c>
      <c r="O46" t="s">
        <v>157</v>
      </c>
      <c r="P46" t="s">
        <v>35</v>
      </c>
      <c r="Q46">
        <v>1024</v>
      </c>
      <c r="R46">
        <v>978</v>
      </c>
      <c r="S46">
        <v>326</v>
      </c>
      <c r="T46" t="s">
        <v>158</v>
      </c>
      <c r="U46" t="s">
        <v>159</v>
      </c>
      <c r="V46" t="s">
        <v>152</v>
      </c>
      <c r="W46" t="s">
        <v>36</v>
      </c>
      <c r="X46">
        <v>-1</v>
      </c>
      <c r="Y46" t="s">
        <v>160</v>
      </c>
      <c r="Z46" t="s">
        <v>36</v>
      </c>
      <c r="AA46" t="s">
        <v>36</v>
      </c>
    </row>
    <row r="47" spans="1:27">
      <c r="A47" s="1" t="s">
        <v>148</v>
      </c>
      <c r="B47">
        <v>25</v>
      </c>
      <c r="C47">
        <v>1355046</v>
      </c>
      <c r="D47" t="s">
        <v>45</v>
      </c>
      <c r="E47">
        <v>1.2682458919999999</v>
      </c>
      <c r="F47">
        <v>0.20833782100000001</v>
      </c>
      <c r="G47" s="3">
        <v>1.247519598E-9</v>
      </c>
      <c r="H47" s="2">
        <f t="shared" si="0"/>
        <v>8.9039526230701824</v>
      </c>
      <c r="I47">
        <v>1.9560912683582701E-2</v>
      </c>
      <c r="J47" t="s">
        <v>29</v>
      </c>
      <c r="K47" t="s">
        <v>30</v>
      </c>
      <c r="L47" t="s">
        <v>149</v>
      </c>
      <c r="M47" t="s">
        <v>150</v>
      </c>
      <c r="N47" t="s">
        <v>33</v>
      </c>
      <c r="O47" t="s">
        <v>161</v>
      </c>
      <c r="P47" t="s">
        <v>35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152</v>
      </c>
      <c r="W47">
        <v>985</v>
      </c>
      <c r="X47">
        <v>1</v>
      </c>
      <c r="Y47" t="s">
        <v>38</v>
      </c>
      <c r="Z47" t="s">
        <v>153</v>
      </c>
      <c r="AA47" t="s">
        <v>36</v>
      </c>
    </row>
    <row r="48" spans="1:27">
      <c r="A48" s="1" t="s">
        <v>148</v>
      </c>
      <c r="B48">
        <v>25</v>
      </c>
      <c r="C48">
        <v>1355046</v>
      </c>
      <c r="D48" t="s">
        <v>45</v>
      </c>
      <c r="E48">
        <v>1.2682458919999999</v>
      </c>
      <c r="F48">
        <v>0.20833782100000001</v>
      </c>
      <c r="G48" s="3">
        <v>1.247519598E-9</v>
      </c>
      <c r="H48" s="2">
        <f t="shared" si="0"/>
        <v>8.9039526230701824</v>
      </c>
      <c r="I48">
        <v>1.9560912683582701E-2</v>
      </c>
      <c r="J48" t="s">
        <v>67</v>
      </c>
      <c r="K48" t="s">
        <v>30</v>
      </c>
      <c r="L48" t="s">
        <v>162</v>
      </c>
      <c r="M48" t="s">
        <v>163</v>
      </c>
      <c r="N48" t="s">
        <v>33</v>
      </c>
      <c r="O48" t="s">
        <v>164</v>
      </c>
      <c r="P48" t="s">
        <v>35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152</v>
      </c>
      <c r="W48">
        <v>3901</v>
      </c>
      <c r="X48">
        <v>-1</v>
      </c>
      <c r="Y48" t="s">
        <v>38</v>
      </c>
      <c r="Z48" t="s">
        <v>165</v>
      </c>
      <c r="AA48" t="s">
        <v>36</v>
      </c>
    </row>
    <row r="49" spans="1:27">
      <c r="A49" s="1" t="s">
        <v>148</v>
      </c>
      <c r="B49">
        <v>25</v>
      </c>
      <c r="C49">
        <v>1355046</v>
      </c>
      <c r="D49" t="s">
        <v>45</v>
      </c>
      <c r="E49">
        <v>1.2682458919999999</v>
      </c>
      <c r="F49">
        <v>0.20833782100000001</v>
      </c>
      <c r="G49" s="3">
        <v>1.247519598E-9</v>
      </c>
      <c r="H49" s="2">
        <f t="shared" si="0"/>
        <v>8.9039526230701824</v>
      </c>
      <c r="I49">
        <v>1.9560912683582701E-2</v>
      </c>
      <c r="J49" t="s">
        <v>29</v>
      </c>
      <c r="K49" t="s">
        <v>30</v>
      </c>
      <c r="L49" t="s">
        <v>149</v>
      </c>
      <c r="M49" t="s">
        <v>150</v>
      </c>
      <c r="N49" t="s">
        <v>33</v>
      </c>
      <c r="O49" t="s">
        <v>166</v>
      </c>
      <c r="P49" t="s">
        <v>35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152</v>
      </c>
      <c r="W49">
        <v>985</v>
      </c>
      <c r="X49">
        <v>1</v>
      </c>
      <c r="Y49" t="s">
        <v>38</v>
      </c>
      <c r="Z49" t="s">
        <v>153</v>
      </c>
      <c r="AA49" t="s">
        <v>36</v>
      </c>
    </row>
    <row r="50" spans="1:27">
      <c r="A50" s="1" t="s">
        <v>167</v>
      </c>
      <c r="B50">
        <v>25</v>
      </c>
      <c r="C50">
        <v>1098756</v>
      </c>
      <c r="D50" t="s">
        <v>117</v>
      </c>
      <c r="E50">
        <v>-1.2698117200000001</v>
      </c>
      <c r="F50">
        <v>0.20884695559999999</v>
      </c>
      <c r="G50" s="3">
        <v>1.30549918E-9</v>
      </c>
      <c r="H50" s="2">
        <f t="shared" si="0"/>
        <v>8.8842233966266271</v>
      </c>
      <c r="I50">
        <v>2.0470023484527901E-2</v>
      </c>
      <c r="J50" t="s">
        <v>51</v>
      </c>
      <c r="K50" t="s">
        <v>30</v>
      </c>
      <c r="L50" t="s">
        <v>82</v>
      </c>
      <c r="M50" t="s">
        <v>83</v>
      </c>
      <c r="N50" t="s">
        <v>33</v>
      </c>
      <c r="O50" t="s">
        <v>84</v>
      </c>
      <c r="P50" t="s">
        <v>35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168</v>
      </c>
      <c r="W50" t="s">
        <v>36</v>
      </c>
      <c r="X50">
        <v>-1</v>
      </c>
      <c r="Y50" t="s">
        <v>38</v>
      </c>
      <c r="Z50" t="s">
        <v>86</v>
      </c>
      <c r="AA50" t="s">
        <v>36</v>
      </c>
    </row>
    <row r="51" spans="1:27">
      <c r="A51" t="s">
        <v>169</v>
      </c>
      <c r="B51">
        <v>5</v>
      </c>
      <c r="C51">
        <v>112450860</v>
      </c>
      <c r="D51" t="s">
        <v>93</v>
      </c>
      <c r="E51">
        <v>-1.472537159</v>
      </c>
      <c r="F51">
        <v>0.24224161890000001</v>
      </c>
      <c r="G51" s="3">
        <v>1.3161270079999999E-9</v>
      </c>
      <c r="H51" s="2">
        <f t="shared" si="0"/>
        <v>8.8807021987068513</v>
      </c>
      <c r="I51">
        <v>2.06366661696268E-2</v>
      </c>
      <c r="J51" t="s">
        <v>99</v>
      </c>
      <c r="K51" t="s">
        <v>30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170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</row>
    <row r="52" spans="1:27">
      <c r="A52" t="s">
        <v>171</v>
      </c>
      <c r="B52">
        <v>25</v>
      </c>
      <c r="C52">
        <v>3430444</v>
      </c>
      <c r="D52" t="s">
        <v>59</v>
      </c>
      <c r="E52">
        <v>-1.246966867</v>
      </c>
      <c r="F52">
        <v>0.20540844950000001</v>
      </c>
      <c r="G52" s="3">
        <v>1.3838830639999999E-9</v>
      </c>
      <c r="H52" s="2">
        <f t="shared" si="0"/>
        <v>8.858900605547678</v>
      </c>
      <c r="I52">
        <v>2.1699070557762001E-2</v>
      </c>
      <c r="J52" t="s">
        <v>99</v>
      </c>
      <c r="K52" t="s">
        <v>30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172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</row>
    <row r="53" spans="1:27">
      <c r="A53" t="s">
        <v>173</v>
      </c>
      <c r="B53">
        <v>25</v>
      </c>
      <c r="C53">
        <v>3430456</v>
      </c>
      <c r="D53" t="s">
        <v>45</v>
      </c>
      <c r="E53">
        <v>-1.247477642</v>
      </c>
      <c r="F53">
        <v>0.2055008361</v>
      </c>
      <c r="G53" s="3">
        <v>1.3859666059999999E-9</v>
      </c>
      <c r="H53" s="2">
        <f t="shared" si="0"/>
        <v>8.8582472336525271</v>
      </c>
      <c r="I53">
        <v>2.1731740171289499E-2</v>
      </c>
      <c r="J53" t="s">
        <v>99</v>
      </c>
      <c r="K53" t="s">
        <v>30</v>
      </c>
      <c r="L53" t="s">
        <v>36</v>
      </c>
      <c r="M53" t="s">
        <v>36</v>
      </c>
      <c r="N53" t="s">
        <v>36</v>
      </c>
      <c r="O53" t="s">
        <v>36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36</v>
      </c>
      <c r="V53" t="s">
        <v>174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</row>
    <row r="54" spans="1:27">
      <c r="A54" t="s">
        <v>175</v>
      </c>
      <c r="B54">
        <v>25</v>
      </c>
      <c r="C54">
        <v>3417499</v>
      </c>
      <c r="D54" t="s">
        <v>133</v>
      </c>
      <c r="E54">
        <v>-1.2439695989999999</v>
      </c>
      <c r="F54">
        <v>0.20494197159999999</v>
      </c>
      <c r="G54" s="3">
        <v>1.390797288E-9</v>
      </c>
      <c r="H54" s="2">
        <f t="shared" si="0"/>
        <v>8.856736164845108</v>
      </c>
      <c r="I54">
        <v>2.18074845114631E-2</v>
      </c>
      <c r="J54" t="s">
        <v>99</v>
      </c>
      <c r="K54" t="s">
        <v>30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17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</row>
    <row r="55" spans="1:27">
      <c r="A55" s="1" t="s">
        <v>177</v>
      </c>
      <c r="B55">
        <v>25</v>
      </c>
      <c r="C55">
        <v>3400638</v>
      </c>
      <c r="D55" t="s">
        <v>88</v>
      </c>
      <c r="E55">
        <v>-1.243868473</v>
      </c>
      <c r="F55">
        <v>0.2049396477</v>
      </c>
      <c r="G55" s="3">
        <v>1.39444779E-9</v>
      </c>
      <c r="H55" s="2">
        <f t="shared" si="0"/>
        <v>8.8555977416628124</v>
      </c>
      <c r="I55">
        <v>2.18647238133448E-2</v>
      </c>
      <c r="J55" t="s">
        <v>154</v>
      </c>
      <c r="K55" t="s">
        <v>79</v>
      </c>
      <c r="L55" t="s">
        <v>178</v>
      </c>
      <c r="M55" t="s">
        <v>179</v>
      </c>
      <c r="N55" t="s">
        <v>33</v>
      </c>
      <c r="O55" t="s">
        <v>180</v>
      </c>
      <c r="P55" t="s">
        <v>35</v>
      </c>
      <c r="Q55">
        <v>1374</v>
      </c>
      <c r="R55">
        <v>1374</v>
      </c>
      <c r="S55">
        <v>458</v>
      </c>
      <c r="T55" t="s">
        <v>181</v>
      </c>
      <c r="U55" t="s">
        <v>182</v>
      </c>
      <c r="V55" t="s">
        <v>183</v>
      </c>
      <c r="W55" t="s">
        <v>36</v>
      </c>
      <c r="X55">
        <v>-1</v>
      </c>
      <c r="Y55" t="s">
        <v>38</v>
      </c>
      <c r="Z55" t="s">
        <v>184</v>
      </c>
      <c r="AA55" t="s">
        <v>36</v>
      </c>
    </row>
    <row r="56" spans="1:27">
      <c r="A56" t="s">
        <v>185</v>
      </c>
      <c r="B56">
        <v>25</v>
      </c>
      <c r="C56">
        <v>3422015</v>
      </c>
      <c r="D56" t="s">
        <v>186</v>
      </c>
      <c r="E56">
        <v>-1.2438396780000001</v>
      </c>
      <c r="F56">
        <v>0.20494973550000001</v>
      </c>
      <c r="G56" s="3">
        <v>1.398233905E-9</v>
      </c>
      <c r="H56" s="2">
        <f t="shared" si="0"/>
        <v>8.8544201711128316</v>
      </c>
      <c r="I56">
        <v>2.19240895059108E-2</v>
      </c>
      <c r="J56" t="s">
        <v>99</v>
      </c>
      <c r="K56" t="s">
        <v>30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187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</row>
    <row r="57" spans="1:27">
      <c r="A57" s="1" t="s">
        <v>188</v>
      </c>
      <c r="B57">
        <v>25</v>
      </c>
      <c r="C57">
        <v>3307431</v>
      </c>
      <c r="D57" t="s">
        <v>93</v>
      </c>
      <c r="E57">
        <v>-1.2283542540000001</v>
      </c>
      <c r="F57">
        <v>0.2024254761</v>
      </c>
      <c r="G57" s="3">
        <v>1.4053162760000001E-9</v>
      </c>
      <c r="H57" s="2">
        <f t="shared" si="0"/>
        <v>8.8522259238273406</v>
      </c>
      <c r="I57">
        <v>2.20351399783409E-2</v>
      </c>
      <c r="J57" t="s">
        <v>51</v>
      </c>
      <c r="K57" t="s">
        <v>30</v>
      </c>
      <c r="L57" t="s">
        <v>127</v>
      </c>
      <c r="M57" t="s">
        <v>128</v>
      </c>
      <c r="N57" t="s">
        <v>33</v>
      </c>
      <c r="O57" t="s">
        <v>129</v>
      </c>
      <c r="P57" t="s">
        <v>35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189</v>
      </c>
      <c r="W57" t="s">
        <v>36</v>
      </c>
      <c r="X57">
        <v>-1</v>
      </c>
      <c r="Y57" t="s">
        <v>38</v>
      </c>
      <c r="Z57" t="s">
        <v>131</v>
      </c>
      <c r="AA57" t="s">
        <v>36</v>
      </c>
    </row>
    <row r="58" spans="1:27">
      <c r="A58" t="s">
        <v>190</v>
      </c>
      <c r="B58">
        <v>25</v>
      </c>
      <c r="C58">
        <v>3432132</v>
      </c>
      <c r="D58" t="s">
        <v>110</v>
      </c>
      <c r="E58">
        <v>-1.2441895039999999</v>
      </c>
      <c r="F58">
        <v>0.20512468289999999</v>
      </c>
      <c r="G58" s="3">
        <v>1.428504672E-9</v>
      </c>
      <c r="H58" s="2">
        <f t="shared" si="0"/>
        <v>8.8451183348958686</v>
      </c>
      <c r="I58">
        <v>2.2398730410231198E-2</v>
      </c>
      <c r="J58" t="s">
        <v>99</v>
      </c>
      <c r="K58" t="s">
        <v>30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191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</row>
    <row r="59" spans="1:27">
      <c r="A59" s="1" t="s">
        <v>192</v>
      </c>
      <c r="B59">
        <v>25</v>
      </c>
      <c r="C59">
        <v>300408</v>
      </c>
      <c r="D59" t="s">
        <v>88</v>
      </c>
      <c r="E59">
        <v>-1.4566114610000001</v>
      </c>
      <c r="F59">
        <v>0.24016454279999999</v>
      </c>
      <c r="G59" s="3">
        <v>1.432668032E-9</v>
      </c>
      <c r="H59" s="2">
        <f t="shared" si="0"/>
        <v>8.843854429681187</v>
      </c>
      <c r="I59">
        <v>2.2464011245546998E-2</v>
      </c>
      <c r="J59" t="s">
        <v>67</v>
      </c>
      <c r="K59" t="s">
        <v>30</v>
      </c>
      <c r="L59" t="s">
        <v>111</v>
      </c>
      <c r="M59" t="s">
        <v>112</v>
      </c>
      <c r="N59" t="s">
        <v>33</v>
      </c>
      <c r="O59" t="s">
        <v>113</v>
      </c>
      <c r="P59" t="s">
        <v>35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193</v>
      </c>
      <c r="W59">
        <v>1128</v>
      </c>
      <c r="X59">
        <v>-1</v>
      </c>
      <c r="Y59" t="s">
        <v>38</v>
      </c>
      <c r="Z59" t="s">
        <v>115</v>
      </c>
      <c r="AA59" t="s">
        <v>36</v>
      </c>
    </row>
    <row r="60" spans="1:27">
      <c r="A60" s="1" t="s">
        <v>194</v>
      </c>
      <c r="B60">
        <v>25</v>
      </c>
      <c r="C60">
        <v>3309203</v>
      </c>
      <c r="D60" t="s">
        <v>93</v>
      </c>
      <c r="E60">
        <v>-1.227601425</v>
      </c>
      <c r="F60">
        <v>0.20241329799999999</v>
      </c>
      <c r="G60" s="3">
        <v>1.434704762E-9</v>
      </c>
      <c r="H60" s="2">
        <f t="shared" si="0"/>
        <v>8.8432374602025483</v>
      </c>
      <c r="I60">
        <v>2.2495946854217099E-2</v>
      </c>
      <c r="J60" t="s">
        <v>51</v>
      </c>
      <c r="K60" t="s">
        <v>30</v>
      </c>
      <c r="L60" t="s">
        <v>127</v>
      </c>
      <c r="M60" t="s">
        <v>128</v>
      </c>
      <c r="N60" t="s">
        <v>33</v>
      </c>
      <c r="O60" t="s">
        <v>129</v>
      </c>
      <c r="P60" t="s">
        <v>35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195</v>
      </c>
      <c r="W60" t="s">
        <v>36</v>
      </c>
      <c r="X60">
        <v>-1</v>
      </c>
      <c r="Y60" t="s">
        <v>38</v>
      </c>
      <c r="Z60" t="s">
        <v>131</v>
      </c>
      <c r="AA60" t="s">
        <v>36</v>
      </c>
    </row>
    <row r="61" spans="1:27">
      <c r="A61" s="1" t="s">
        <v>196</v>
      </c>
      <c r="B61">
        <v>25</v>
      </c>
      <c r="C61">
        <v>3309645</v>
      </c>
      <c r="D61" t="s">
        <v>88</v>
      </c>
      <c r="E61">
        <v>-1.227691071</v>
      </c>
      <c r="F61">
        <v>0.2024292204</v>
      </c>
      <c r="G61" s="3">
        <v>1.43500735E-9</v>
      </c>
      <c r="H61" s="2">
        <f t="shared" si="0"/>
        <v>8.843145874500534</v>
      </c>
      <c r="I61">
        <v>2.25006913868534E-2</v>
      </c>
      <c r="J61" t="s">
        <v>51</v>
      </c>
      <c r="K61" t="s">
        <v>30</v>
      </c>
      <c r="L61" t="s">
        <v>127</v>
      </c>
      <c r="M61" t="s">
        <v>128</v>
      </c>
      <c r="N61" t="s">
        <v>33</v>
      </c>
      <c r="O61" t="s">
        <v>129</v>
      </c>
      <c r="P61" t="s">
        <v>35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197</v>
      </c>
      <c r="W61" t="s">
        <v>36</v>
      </c>
      <c r="X61">
        <v>-1</v>
      </c>
      <c r="Y61" t="s">
        <v>38</v>
      </c>
      <c r="Z61" t="s">
        <v>131</v>
      </c>
      <c r="AA61" t="s">
        <v>36</v>
      </c>
    </row>
    <row r="62" spans="1:27">
      <c r="A62" s="1" t="s">
        <v>198</v>
      </c>
      <c r="B62">
        <v>25</v>
      </c>
      <c r="C62">
        <v>3309008</v>
      </c>
      <c r="D62" t="s">
        <v>88</v>
      </c>
      <c r="E62">
        <v>-1.227573137</v>
      </c>
      <c r="F62">
        <v>0.20241039799999999</v>
      </c>
      <c r="G62" s="3">
        <v>1.435172695E-9</v>
      </c>
      <c r="H62" s="2">
        <f t="shared" si="0"/>
        <v>8.8430958369279331</v>
      </c>
      <c r="I62">
        <v>2.25032839706596E-2</v>
      </c>
      <c r="J62" t="s">
        <v>51</v>
      </c>
      <c r="K62" t="s">
        <v>30</v>
      </c>
      <c r="L62" t="s">
        <v>127</v>
      </c>
      <c r="M62" t="s">
        <v>128</v>
      </c>
      <c r="N62" t="s">
        <v>33</v>
      </c>
      <c r="O62" t="s">
        <v>129</v>
      </c>
      <c r="P62" t="s">
        <v>35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199</v>
      </c>
      <c r="W62" t="s">
        <v>36</v>
      </c>
      <c r="X62">
        <v>-1</v>
      </c>
      <c r="Y62" t="s">
        <v>38</v>
      </c>
      <c r="Z62" t="s">
        <v>131</v>
      </c>
      <c r="AA62" t="s">
        <v>36</v>
      </c>
    </row>
    <row r="63" spans="1:27">
      <c r="A63" s="1" t="s">
        <v>200</v>
      </c>
      <c r="B63">
        <v>25</v>
      </c>
      <c r="C63">
        <v>3306363</v>
      </c>
      <c r="D63" t="s">
        <v>88</v>
      </c>
      <c r="E63">
        <v>-1.227572192</v>
      </c>
      <c r="F63">
        <v>0.20241030209999999</v>
      </c>
      <c r="G63" s="3">
        <v>1.4351885769999999E-9</v>
      </c>
      <c r="H63" s="2">
        <f t="shared" si="0"/>
        <v>8.8430910309371136</v>
      </c>
      <c r="I63">
        <v>2.2503532997942E-2</v>
      </c>
      <c r="J63" t="s">
        <v>51</v>
      </c>
      <c r="K63" t="s">
        <v>30</v>
      </c>
      <c r="L63" t="s">
        <v>127</v>
      </c>
      <c r="M63" t="s">
        <v>128</v>
      </c>
      <c r="N63" t="s">
        <v>33</v>
      </c>
      <c r="O63" t="s">
        <v>129</v>
      </c>
      <c r="P63" t="s">
        <v>35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201</v>
      </c>
      <c r="W63" t="s">
        <v>36</v>
      </c>
      <c r="X63">
        <v>-1</v>
      </c>
      <c r="Y63" t="s">
        <v>38</v>
      </c>
      <c r="Z63" t="s">
        <v>131</v>
      </c>
      <c r="AA63" t="s">
        <v>36</v>
      </c>
    </row>
    <row r="64" spans="1:27">
      <c r="A64" s="1" t="s">
        <v>202</v>
      </c>
      <c r="B64">
        <v>25</v>
      </c>
      <c r="C64">
        <v>3309970</v>
      </c>
      <c r="D64" t="s">
        <v>93</v>
      </c>
      <c r="E64">
        <v>-1.228553722</v>
      </c>
      <c r="F64">
        <v>0.20262348359999999</v>
      </c>
      <c r="G64" s="3">
        <v>1.4488564009999999E-9</v>
      </c>
      <c r="H64" s="2">
        <f t="shared" si="0"/>
        <v>8.8389746561739084</v>
      </c>
      <c r="I64">
        <v>2.2717842346081402E-2</v>
      </c>
      <c r="J64" t="s">
        <v>51</v>
      </c>
      <c r="K64" t="s">
        <v>30</v>
      </c>
      <c r="L64" t="s">
        <v>127</v>
      </c>
      <c r="M64" t="s">
        <v>128</v>
      </c>
      <c r="N64" t="s">
        <v>33</v>
      </c>
      <c r="O64" t="s">
        <v>129</v>
      </c>
      <c r="P64" t="s">
        <v>35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203</v>
      </c>
      <c r="W64" t="s">
        <v>36</v>
      </c>
      <c r="X64">
        <v>-1</v>
      </c>
      <c r="Y64" t="s">
        <v>38</v>
      </c>
      <c r="Z64" t="s">
        <v>131</v>
      </c>
      <c r="AA64" t="s">
        <v>36</v>
      </c>
    </row>
    <row r="65" spans="1:27">
      <c r="A65" t="s">
        <v>204</v>
      </c>
      <c r="B65">
        <v>25</v>
      </c>
      <c r="C65">
        <v>3418813</v>
      </c>
      <c r="D65" t="s">
        <v>122</v>
      </c>
      <c r="E65">
        <v>-1.2432141109999999</v>
      </c>
      <c r="F65">
        <v>0.2050582534</v>
      </c>
      <c r="G65" s="3">
        <v>1.4533161220000001E-9</v>
      </c>
      <c r="H65" s="2">
        <f t="shared" si="0"/>
        <v>8.8376399086836592</v>
      </c>
      <c r="I65">
        <v>2.2787770075645E-2</v>
      </c>
      <c r="J65" t="s">
        <v>99</v>
      </c>
      <c r="K65" t="s">
        <v>30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205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</row>
    <row r="66" spans="1:27">
      <c r="A66" s="1" t="s">
        <v>206</v>
      </c>
      <c r="B66">
        <v>25</v>
      </c>
      <c r="C66">
        <v>3398211</v>
      </c>
      <c r="D66" t="s">
        <v>45</v>
      </c>
      <c r="E66">
        <v>-1.2426299160000001</v>
      </c>
      <c r="F66">
        <v>0.2050548502</v>
      </c>
      <c r="G66" s="3">
        <v>1.4781524640000001E-9</v>
      </c>
      <c r="H66" s="2">
        <f t="shared" ref="H66:H115" si="1">-LOG10(G66)</f>
        <v>8.8302807683370403</v>
      </c>
      <c r="I66">
        <v>2.31772000437356E-2</v>
      </c>
      <c r="J66" t="s">
        <v>51</v>
      </c>
      <c r="K66" t="s">
        <v>30</v>
      </c>
      <c r="L66" t="s">
        <v>178</v>
      </c>
      <c r="M66" t="s">
        <v>179</v>
      </c>
      <c r="N66" t="s">
        <v>33</v>
      </c>
      <c r="O66" t="s">
        <v>180</v>
      </c>
      <c r="P66" t="s">
        <v>35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207</v>
      </c>
      <c r="W66" t="s">
        <v>36</v>
      </c>
      <c r="X66">
        <v>-1</v>
      </c>
      <c r="Y66" t="s">
        <v>38</v>
      </c>
      <c r="Z66" t="s">
        <v>184</v>
      </c>
      <c r="AA66" t="s">
        <v>36</v>
      </c>
    </row>
    <row r="67" spans="1:27">
      <c r="A67" t="s">
        <v>208</v>
      </c>
      <c r="B67">
        <v>25</v>
      </c>
      <c r="C67">
        <v>2153718</v>
      </c>
      <c r="D67" t="s">
        <v>45</v>
      </c>
      <c r="E67">
        <v>-1.253217915</v>
      </c>
      <c r="F67">
        <v>0.2079178408</v>
      </c>
      <c r="G67" s="3">
        <v>1.8053539160000001E-9</v>
      </c>
      <c r="H67" s="2">
        <f t="shared" si="1"/>
        <v>8.743437647664658</v>
      </c>
      <c r="I67">
        <v>2.83076677676691E-2</v>
      </c>
      <c r="J67" t="s">
        <v>99</v>
      </c>
      <c r="K67" t="s">
        <v>30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209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</row>
    <row r="68" spans="1:27">
      <c r="A68" s="1" t="s">
        <v>210</v>
      </c>
      <c r="B68">
        <v>25</v>
      </c>
      <c r="C68">
        <v>1534991</v>
      </c>
      <c r="D68" t="s">
        <v>117</v>
      </c>
      <c r="E68">
        <v>-1.2622197580000001</v>
      </c>
      <c r="F68">
        <v>0.2094796035</v>
      </c>
      <c r="G68" s="3">
        <v>1.827240338E-9</v>
      </c>
      <c r="H68" s="2">
        <f t="shared" si="1"/>
        <v>8.7382043258809183</v>
      </c>
      <c r="I68">
        <v>2.86508434503473E-2</v>
      </c>
      <c r="J68" t="s">
        <v>29</v>
      </c>
      <c r="K68" t="s">
        <v>30</v>
      </c>
      <c r="L68" t="s">
        <v>211</v>
      </c>
      <c r="M68" t="s">
        <v>212</v>
      </c>
      <c r="N68" t="s">
        <v>33</v>
      </c>
      <c r="O68" t="s">
        <v>213</v>
      </c>
      <c r="P68" t="s">
        <v>35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214</v>
      </c>
      <c r="W68">
        <v>1106</v>
      </c>
      <c r="X68">
        <v>-1</v>
      </c>
      <c r="Y68" t="s">
        <v>38</v>
      </c>
      <c r="Z68" t="s">
        <v>215</v>
      </c>
      <c r="AA68" t="s">
        <v>36</v>
      </c>
    </row>
    <row r="69" spans="1:27">
      <c r="A69" s="1" t="s">
        <v>210</v>
      </c>
      <c r="B69">
        <v>25</v>
      </c>
      <c r="C69">
        <v>1534991</v>
      </c>
      <c r="D69" t="s">
        <v>117</v>
      </c>
      <c r="E69">
        <v>-1.2622197580000001</v>
      </c>
      <c r="F69">
        <v>0.2094796035</v>
      </c>
      <c r="G69" s="3">
        <v>1.827240338E-9</v>
      </c>
      <c r="H69" s="2">
        <f t="shared" si="1"/>
        <v>8.7382043258809183</v>
      </c>
      <c r="I69">
        <v>2.86508434503473E-2</v>
      </c>
      <c r="J69" t="s">
        <v>51</v>
      </c>
      <c r="K69" t="s">
        <v>30</v>
      </c>
      <c r="L69" t="s">
        <v>216</v>
      </c>
      <c r="M69" t="s">
        <v>217</v>
      </c>
      <c r="N69" t="s">
        <v>33</v>
      </c>
      <c r="O69" t="s">
        <v>218</v>
      </c>
      <c r="P69" t="s">
        <v>35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214</v>
      </c>
      <c r="W69" t="s">
        <v>36</v>
      </c>
      <c r="X69">
        <v>1</v>
      </c>
      <c r="Y69" t="s">
        <v>72</v>
      </c>
      <c r="Z69" t="s">
        <v>36</v>
      </c>
      <c r="AA69" t="s">
        <v>36</v>
      </c>
    </row>
    <row r="70" spans="1:27">
      <c r="A70" s="1" t="s">
        <v>219</v>
      </c>
      <c r="B70">
        <v>25</v>
      </c>
      <c r="C70">
        <v>1533073</v>
      </c>
      <c r="D70" t="s">
        <v>88</v>
      </c>
      <c r="E70">
        <v>-1.262145431</v>
      </c>
      <c r="F70">
        <v>0.2094787696</v>
      </c>
      <c r="G70" s="3">
        <v>1.830950521E-9</v>
      </c>
      <c r="H70" s="2">
        <f t="shared" si="1"/>
        <v>8.7373233917698574</v>
      </c>
      <c r="I70">
        <v>2.87090185409987E-2</v>
      </c>
      <c r="J70" t="s">
        <v>29</v>
      </c>
      <c r="K70" t="s">
        <v>30</v>
      </c>
      <c r="L70" t="s">
        <v>220</v>
      </c>
      <c r="M70" t="s">
        <v>221</v>
      </c>
      <c r="N70" t="s">
        <v>33</v>
      </c>
      <c r="O70" t="s">
        <v>222</v>
      </c>
      <c r="P70" t="s">
        <v>35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223</v>
      </c>
      <c r="W70">
        <v>4715</v>
      </c>
      <c r="X70">
        <v>1</v>
      </c>
      <c r="Y70" t="s">
        <v>160</v>
      </c>
      <c r="Z70" t="s">
        <v>36</v>
      </c>
      <c r="AA70" t="s">
        <v>36</v>
      </c>
    </row>
    <row r="71" spans="1:27">
      <c r="A71" s="1" t="s">
        <v>219</v>
      </c>
      <c r="B71">
        <v>25</v>
      </c>
      <c r="C71">
        <v>1533073</v>
      </c>
      <c r="D71" t="s">
        <v>88</v>
      </c>
      <c r="E71">
        <v>-1.262145431</v>
      </c>
      <c r="F71">
        <v>0.2094787696</v>
      </c>
      <c r="G71" s="3">
        <v>1.830950521E-9</v>
      </c>
      <c r="H71" s="2">
        <f t="shared" si="1"/>
        <v>8.7373233917698574</v>
      </c>
      <c r="I71">
        <v>2.87090185409987E-2</v>
      </c>
      <c r="J71" t="s">
        <v>29</v>
      </c>
      <c r="K71" t="s">
        <v>30</v>
      </c>
      <c r="L71" t="s">
        <v>211</v>
      </c>
      <c r="M71" t="s">
        <v>212</v>
      </c>
      <c r="N71" t="s">
        <v>33</v>
      </c>
      <c r="O71" t="s">
        <v>213</v>
      </c>
      <c r="P71" t="s">
        <v>35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223</v>
      </c>
      <c r="W71">
        <v>3024</v>
      </c>
      <c r="X71">
        <v>-1</v>
      </c>
      <c r="Y71" t="s">
        <v>38</v>
      </c>
      <c r="Z71" t="s">
        <v>215</v>
      </c>
      <c r="AA71" t="s">
        <v>36</v>
      </c>
    </row>
    <row r="72" spans="1:27">
      <c r="A72" s="1" t="s">
        <v>219</v>
      </c>
      <c r="B72">
        <v>25</v>
      </c>
      <c r="C72">
        <v>1533073</v>
      </c>
      <c r="D72" t="s">
        <v>88</v>
      </c>
      <c r="E72">
        <v>-1.262145431</v>
      </c>
      <c r="F72">
        <v>0.2094787696</v>
      </c>
      <c r="G72" s="3">
        <v>1.830950521E-9</v>
      </c>
      <c r="H72" s="2">
        <f t="shared" si="1"/>
        <v>8.7373233917698574</v>
      </c>
      <c r="I72">
        <v>2.87090185409987E-2</v>
      </c>
      <c r="J72" t="s">
        <v>51</v>
      </c>
      <c r="K72" t="s">
        <v>30</v>
      </c>
      <c r="L72" t="s">
        <v>216</v>
      </c>
      <c r="M72" t="s">
        <v>217</v>
      </c>
      <c r="N72" t="s">
        <v>33</v>
      </c>
      <c r="O72" t="s">
        <v>218</v>
      </c>
      <c r="P72" t="s">
        <v>35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223</v>
      </c>
      <c r="W72" t="s">
        <v>36</v>
      </c>
      <c r="X72">
        <v>1</v>
      </c>
      <c r="Y72" t="s">
        <v>72</v>
      </c>
      <c r="Z72" t="s">
        <v>36</v>
      </c>
      <c r="AA72" t="s">
        <v>36</v>
      </c>
    </row>
    <row r="73" spans="1:27">
      <c r="A73" s="1" t="s">
        <v>224</v>
      </c>
      <c r="B73">
        <v>25</v>
      </c>
      <c r="C73">
        <v>1533009</v>
      </c>
      <c r="D73" t="s">
        <v>88</v>
      </c>
      <c r="E73">
        <v>-1.26215663</v>
      </c>
      <c r="F73">
        <v>0.20948836539999999</v>
      </c>
      <c r="G73" s="3">
        <v>1.833450231E-9</v>
      </c>
      <c r="H73" s="2">
        <f t="shared" si="1"/>
        <v>8.7367308744655432</v>
      </c>
      <c r="I73">
        <v>2.8748213603844001E-2</v>
      </c>
      <c r="J73" t="s">
        <v>29</v>
      </c>
      <c r="K73" t="s">
        <v>30</v>
      </c>
      <c r="L73" t="s">
        <v>220</v>
      </c>
      <c r="M73" t="s">
        <v>221</v>
      </c>
      <c r="N73" t="s">
        <v>33</v>
      </c>
      <c r="O73" t="s">
        <v>222</v>
      </c>
      <c r="P73" t="s">
        <v>35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225</v>
      </c>
      <c r="W73">
        <v>4651</v>
      </c>
      <c r="X73">
        <v>1</v>
      </c>
      <c r="Y73" t="s">
        <v>160</v>
      </c>
      <c r="Z73" t="s">
        <v>36</v>
      </c>
      <c r="AA73" t="s">
        <v>36</v>
      </c>
    </row>
    <row r="74" spans="1:27">
      <c r="A74" s="1" t="s">
        <v>224</v>
      </c>
      <c r="B74">
        <v>25</v>
      </c>
      <c r="C74">
        <v>1533009</v>
      </c>
      <c r="D74" t="s">
        <v>88</v>
      </c>
      <c r="E74">
        <v>-1.26215663</v>
      </c>
      <c r="F74">
        <v>0.20948836539999999</v>
      </c>
      <c r="G74" s="3">
        <v>1.833450231E-9</v>
      </c>
      <c r="H74" s="2">
        <f t="shared" si="1"/>
        <v>8.7367308744655432</v>
      </c>
      <c r="I74">
        <v>2.8748213603844001E-2</v>
      </c>
      <c r="J74" t="s">
        <v>29</v>
      </c>
      <c r="K74" t="s">
        <v>30</v>
      </c>
      <c r="L74" t="s">
        <v>211</v>
      </c>
      <c r="M74" t="s">
        <v>212</v>
      </c>
      <c r="N74" t="s">
        <v>33</v>
      </c>
      <c r="O74" t="s">
        <v>213</v>
      </c>
      <c r="P74" t="s">
        <v>35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225</v>
      </c>
      <c r="W74">
        <v>3088</v>
      </c>
      <c r="X74">
        <v>-1</v>
      </c>
      <c r="Y74" t="s">
        <v>38</v>
      </c>
      <c r="Z74" t="s">
        <v>215</v>
      </c>
      <c r="AA74" t="s">
        <v>36</v>
      </c>
    </row>
    <row r="75" spans="1:27">
      <c r="A75" s="1" t="s">
        <v>224</v>
      </c>
      <c r="B75">
        <v>25</v>
      </c>
      <c r="C75">
        <v>1533009</v>
      </c>
      <c r="D75" t="s">
        <v>88</v>
      </c>
      <c r="E75">
        <v>-1.26215663</v>
      </c>
      <c r="F75">
        <v>0.20948836539999999</v>
      </c>
      <c r="G75" s="3">
        <v>1.833450231E-9</v>
      </c>
      <c r="H75" s="2">
        <f t="shared" si="1"/>
        <v>8.7367308744655432</v>
      </c>
      <c r="I75">
        <v>2.8748213603844001E-2</v>
      </c>
      <c r="J75" t="s">
        <v>226</v>
      </c>
      <c r="K75" t="s">
        <v>227</v>
      </c>
      <c r="L75" t="s">
        <v>216</v>
      </c>
      <c r="M75" t="s">
        <v>217</v>
      </c>
      <c r="N75" t="s">
        <v>33</v>
      </c>
      <c r="O75" t="s">
        <v>218</v>
      </c>
      <c r="P75" t="s">
        <v>35</v>
      </c>
      <c r="Q75">
        <v>1041</v>
      </c>
      <c r="R75">
        <v>965</v>
      </c>
      <c r="S75">
        <v>322</v>
      </c>
      <c r="T75" t="s">
        <v>228</v>
      </c>
      <c r="U75" t="s">
        <v>229</v>
      </c>
      <c r="V75" t="s">
        <v>225</v>
      </c>
      <c r="W75" t="s">
        <v>36</v>
      </c>
      <c r="X75">
        <v>1</v>
      </c>
      <c r="Y75" t="s">
        <v>72</v>
      </c>
      <c r="Z75" t="s">
        <v>36</v>
      </c>
      <c r="AA75" t="s">
        <v>36</v>
      </c>
    </row>
    <row r="76" spans="1:27">
      <c r="A76" s="1" t="s">
        <v>230</v>
      </c>
      <c r="B76">
        <v>25</v>
      </c>
      <c r="C76">
        <v>1530261</v>
      </c>
      <c r="D76" t="s">
        <v>45</v>
      </c>
      <c r="E76">
        <v>-1.2618286569999999</v>
      </c>
      <c r="F76">
        <v>0.20947502840000001</v>
      </c>
      <c r="G76" s="3">
        <v>1.846784807E-9</v>
      </c>
      <c r="H76" s="2">
        <f t="shared" si="1"/>
        <v>8.7335837069296485</v>
      </c>
      <c r="I76">
        <v>2.8957297675330101E-2</v>
      </c>
      <c r="J76" t="s">
        <v>29</v>
      </c>
      <c r="K76" t="s">
        <v>30</v>
      </c>
      <c r="L76" t="s">
        <v>220</v>
      </c>
      <c r="M76" t="s">
        <v>221</v>
      </c>
      <c r="N76" t="s">
        <v>33</v>
      </c>
      <c r="O76" t="s">
        <v>222</v>
      </c>
      <c r="P76" t="s">
        <v>35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231</v>
      </c>
      <c r="W76">
        <v>1903</v>
      </c>
      <c r="X76">
        <v>1</v>
      </c>
      <c r="Y76" t="s">
        <v>160</v>
      </c>
      <c r="Z76" t="s">
        <v>36</v>
      </c>
      <c r="AA76" t="s">
        <v>36</v>
      </c>
    </row>
    <row r="77" spans="1:27">
      <c r="A77" s="1" t="s">
        <v>230</v>
      </c>
      <c r="B77">
        <v>25</v>
      </c>
      <c r="C77">
        <v>1530261</v>
      </c>
      <c r="D77" t="s">
        <v>45</v>
      </c>
      <c r="E77">
        <v>-1.2618286569999999</v>
      </c>
      <c r="F77">
        <v>0.20947502840000001</v>
      </c>
      <c r="G77" s="3">
        <v>1.846784807E-9</v>
      </c>
      <c r="H77" s="2">
        <f t="shared" si="1"/>
        <v>8.7335837069296485</v>
      </c>
      <c r="I77">
        <v>2.8957297675330101E-2</v>
      </c>
      <c r="J77" t="s">
        <v>51</v>
      </c>
      <c r="K77" t="s">
        <v>30</v>
      </c>
      <c r="L77" t="s">
        <v>216</v>
      </c>
      <c r="M77" t="s">
        <v>217</v>
      </c>
      <c r="N77" t="s">
        <v>33</v>
      </c>
      <c r="O77" t="s">
        <v>218</v>
      </c>
      <c r="P77" t="s">
        <v>35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231</v>
      </c>
      <c r="W77" t="s">
        <v>36</v>
      </c>
      <c r="X77">
        <v>1</v>
      </c>
      <c r="Y77" t="s">
        <v>72</v>
      </c>
      <c r="Z77" t="s">
        <v>36</v>
      </c>
      <c r="AA77" t="s">
        <v>36</v>
      </c>
    </row>
    <row r="78" spans="1:27">
      <c r="A78" s="1" t="s">
        <v>232</v>
      </c>
      <c r="B78">
        <v>25</v>
      </c>
      <c r="C78">
        <v>1591052</v>
      </c>
      <c r="D78" t="s">
        <v>45</v>
      </c>
      <c r="E78">
        <v>-1.359760809</v>
      </c>
      <c r="F78">
        <v>0.22580629590000001</v>
      </c>
      <c r="G78" s="3">
        <v>1.8691544000000001E-9</v>
      </c>
      <c r="H78" s="2">
        <f t="shared" si="1"/>
        <v>8.7283548225920544</v>
      </c>
      <c r="I78">
        <v>2.93080494039136E-2</v>
      </c>
      <c r="J78" t="s">
        <v>51</v>
      </c>
      <c r="K78" t="s">
        <v>30</v>
      </c>
      <c r="L78" t="s">
        <v>233</v>
      </c>
      <c r="M78" t="s">
        <v>234</v>
      </c>
      <c r="N78" t="s">
        <v>33</v>
      </c>
      <c r="O78" t="s">
        <v>235</v>
      </c>
      <c r="P78" t="s">
        <v>35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236</v>
      </c>
      <c r="W78" t="s">
        <v>36</v>
      </c>
      <c r="X78">
        <v>-1</v>
      </c>
      <c r="Y78" t="s">
        <v>38</v>
      </c>
      <c r="Z78" t="s">
        <v>237</v>
      </c>
      <c r="AA78" t="s">
        <v>36</v>
      </c>
    </row>
    <row r="79" spans="1:27">
      <c r="A79" s="1" t="s">
        <v>232</v>
      </c>
      <c r="B79">
        <v>25</v>
      </c>
      <c r="C79">
        <v>1591052</v>
      </c>
      <c r="D79" t="s">
        <v>45</v>
      </c>
      <c r="E79">
        <v>-1.359760809</v>
      </c>
      <c r="F79">
        <v>0.22580629590000001</v>
      </c>
      <c r="G79" s="3">
        <v>1.8691544000000001E-9</v>
      </c>
      <c r="H79" s="2">
        <f t="shared" si="1"/>
        <v>8.7283548225920544</v>
      </c>
      <c r="I79">
        <v>2.93080494039136E-2</v>
      </c>
      <c r="J79" t="s">
        <v>29</v>
      </c>
      <c r="K79" t="s">
        <v>30</v>
      </c>
      <c r="L79" t="s">
        <v>238</v>
      </c>
      <c r="M79" t="s">
        <v>239</v>
      </c>
      <c r="N79" t="s">
        <v>33</v>
      </c>
      <c r="O79" t="s">
        <v>240</v>
      </c>
      <c r="P79" t="s">
        <v>35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236</v>
      </c>
      <c r="W79">
        <v>1433</v>
      </c>
      <c r="X79">
        <v>1</v>
      </c>
      <c r="Y79" t="s">
        <v>38</v>
      </c>
      <c r="Z79" t="s">
        <v>241</v>
      </c>
      <c r="AA79" t="s">
        <v>36</v>
      </c>
    </row>
    <row r="80" spans="1:27">
      <c r="A80" s="1" t="s">
        <v>232</v>
      </c>
      <c r="B80">
        <v>25</v>
      </c>
      <c r="C80">
        <v>1591052</v>
      </c>
      <c r="D80" t="s">
        <v>45</v>
      </c>
      <c r="E80">
        <v>-1.359760809</v>
      </c>
      <c r="F80">
        <v>0.22580629590000001</v>
      </c>
      <c r="G80" s="3">
        <v>1.8691544000000001E-9</v>
      </c>
      <c r="H80" s="2">
        <f t="shared" si="1"/>
        <v>8.7283548225920544</v>
      </c>
      <c r="I80">
        <v>2.93080494039136E-2</v>
      </c>
      <c r="J80" t="s">
        <v>29</v>
      </c>
      <c r="K80" t="s">
        <v>30</v>
      </c>
      <c r="L80" t="s">
        <v>238</v>
      </c>
      <c r="M80" t="s">
        <v>239</v>
      </c>
      <c r="N80" t="s">
        <v>33</v>
      </c>
      <c r="O80" t="s">
        <v>242</v>
      </c>
      <c r="P80" t="s">
        <v>35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236</v>
      </c>
      <c r="W80">
        <v>1433</v>
      </c>
      <c r="X80">
        <v>1</v>
      </c>
      <c r="Y80" t="s">
        <v>38</v>
      </c>
      <c r="Z80" t="s">
        <v>241</v>
      </c>
      <c r="AA80" t="s">
        <v>36</v>
      </c>
    </row>
    <row r="81" spans="1:27">
      <c r="A81" s="1" t="s">
        <v>243</v>
      </c>
      <c r="B81">
        <v>25</v>
      </c>
      <c r="C81">
        <v>1527714</v>
      </c>
      <c r="D81" t="s">
        <v>122</v>
      </c>
      <c r="E81">
        <v>-1.2632036090000001</v>
      </c>
      <c r="F81">
        <v>0.20985531399999999</v>
      </c>
      <c r="G81" s="3">
        <v>1.8968359940000001E-9</v>
      </c>
      <c r="H81" s="2">
        <f t="shared" si="1"/>
        <v>8.7219702178619727</v>
      </c>
      <c r="I81">
        <v>2.9742092479504899E-2</v>
      </c>
      <c r="J81" t="s">
        <v>51</v>
      </c>
      <c r="K81" t="s">
        <v>30</v>
      </c>
      <c r="L81" t="s">
        <v>220</v>
      </c>
      <c r="M81" t="s">
        <v>221</v>
      </c>
      <c r="N81" t="s">
        <v>33</v>
      </c>
      <c r="O81" t="s">
        <v>222</v>
      </c>
      <c r="P81" t="s">
        <v>35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244</v>
      </c>
      <c r="W81" t="s">
        <v>36</v>
      </c>
      <c r="X81">
        <v>1</v>
      </c>
      <c r="Y81" t="s">
        <v>160</v>
      </c>
      <c r="Z81" t="s">
        <v>36</v>
      </c>
      <c r="AA81" t="s">
        <v>36</v>
      </c>
    </row>
    <row r="82" spans="1:27">
      <c r="A82" s="1" t="s">
        <v>243</v>
      </c>
      <c r="B82">
        <v>25</v>
      </c>
      <c r="C82">
        <v>1527714</v>
      </c>
      <c r="D82" t="s">
        <v>122</v>
      </c>
      <c r="E82">
        <v>-1.2632036090000001</v>
      </c>
      <c r="F82">
        <v>0.20985531399999999</v>
      </c>
      <c r="G82" s="3">
        <v>1.8968359940000001E-9</v>
      </c>
      <c r="H82" s="2">
        <f t="shared" si="1"/>
        <v>8.7219702178619727</v>
      </c>
      <c r="I82">
        <v>2.9742092479504899E-2</v>
      </c>
      <c r="J82" t="s">
        <v>29</v>
      </c>
      <c r="K82" t="s">
        <v>30</v>
      </c>
      <c r="L82" t="s">
        <v>245</v>
      </c>
      <c r="M82" t="s">
        <v>246</v>
      </c>
      <c r="N82" t="s">
        <v>33</v>
      </c>
      <c r="O82" t="s">
        <v>247</v>
      </c>
      <c r="P82" t="s">
        <v>248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244</v>
      </c>
      <c r="W82">
        <v>4617</v>
      </c>
      <c r="X82">
        <v>1</v>
      </c>
      <c r="Y82" t="s">
        <v>249</v>
      </c>
      <c r="Z82" t="s">
        <v>36</v>
      </c>
      <c r="AA82" t="s">
        <v>36</v>
      </c>
    </row>
    <row r="83" spans="1:27">
      <c r="A83" s="1" t="s">
        <v>243</v>
      </c>
      <c r="B83">
        <v>25</v>
      </c>
      <c r="C83">
        <v>1527714</v>
      </c>
      <c r="D83" t="s">
        <v>122</v>
      </c>
      <c r="E83">
        <v>-1.2632036090000001</v>
      </c>
      <c r="F83">
        <v>0.20985531399999999</v>
      </c>
      <c r="G83" s="3">
        <v>1.8968359940000001E-9</v>
      </c>
      <c r="H83" s="2">
        <f t="shared" si="1"/>
        <v>8.7219702178619727</v>
      </c>
      <c r="I83">
        <v>2.9742092479504899E-2</v>
      </c>
      <c r="J83" t="s">
        <v>67</v>
      </c>
      <c r="K83" t="s">
        <v>30</v>
      </c>
      <c r="L83" t="s">
        <v>216</v>
      </c>
      <c r="M83" t="s">
        <v>217</v>
      </c>
      <c r="N83" t="s">
        <v>33</v>
      </c>
      <c r="O83" t="s">
        <v>218</v>
      </c>
      <c r="P83" t="s">
        <v>35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244</v>
      </c>
      <c r="W83">
        <v>2033</v>
      </c>
      <c r="X83">
        <v>1</v>
      </c>
      <c r="Y83" t="s">
        <v>72</v>
      </c>
      <c r="Z83" t="s">
        <v>36</v>
      </c>
      <c r="AA83" t="s">
        <v>36</v>
      </c>
    </row>
    <row r="84" spans="1:27">
      <c r="A84" s="1" t="s">
        <v>250</v>
      </c>
      <c r="B84">
        <v>25</v>
      </c>
      <c r="C84">
        <v>1257612</v>
      </c>
      <c r="D84" t="s">
        <v>93</v>
      </c>
      <c r="E84">
        <v>-1.203477331</v>
      </c>
      <c r="F84">
        <v>0.20002912819999999</v>
      </c>
      <c r="G84" s="3">
        <v>1.9307323159999998E-9</v>
      </c>
      <c r="H84" s="2">
        <f t="shared" si="1"/>
        <v>8.7142779342696191</v>
      </c>
      <c r="I84">
        <v>3.02735815206387E-2</v>
      </c>
      <c r="J84" t="s">
        <v>51</v>
      </c>
      <c r="K84" t="s">
        <v>30</v>
      </c>
      <c r="L84" t="s">
        <v>251</v>
      </c>
      <c r="M84" t="s">
        <v>252</v>
      </c>
      <c r="N84" t="s">
        <v>33</v>
      </c>
      <c r="O84" t="s">
        <v>253</v>
      </c>
      <c r="P84" t="s">
        <v>35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254</v>
      </c>
      <c r="W84" t="s">
        <v>36</v>
      </c>
      <c r="X84">
        <v>1</v>
      </c>
      <c r="Y84" t="s">
        <v>38</v>
      </c>
      <c r="Z84" t="s">
        <v>255</v>
      </c>
      <c r="AA84" t="s">
        <v>36</v>
      </c>
    </row>
    <row r="85" spans="1:27">
      <c r="A85" s="1" t="s">
        <v>256</v>
      </c>
      <c r="B85">
        <v>25</v>
      </c>
      <c r="C85">
        <v>3442682</v>
      </c>
      <c r="D85" t="s">
        <v>88</v>
      </c>
      <c r="E85">
        <v>-1.2378207379999999</v>
      </c>
      <c r="F85">
        <v>0.205805865</v>
      </c>
      <c r="G85" s="3">
        <v>1.9545624960000001E-9</v>
      </c>
      <c r="H85" s="2">
        <f t="shared" si="1"/>
        <v>8.7089504386960392</v>
      </c>
      <c r="I85">
        <v>3.06472350255306E-2</v>
      </c>
      <c r="J85" t="s">
        <v>51</v>
      </c>
      <c r="K85" t="s">
        <v>30</v>
      </c>
      <c r="L85" t="s">
        <v>102</v>
      </c>
      <c r="M85" t="s">
        <v>103</v>
      </c>
      <c r="N85" t="s">
        <v>33</v>
      </c>
      <c r="O85" t="s">
        <v>104</v>
      </c>
      <c r="P85" t="s">
        <v>35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257</v>
      </c>
      <c r="W85" t="s">
        <v>36</v>
      </c>
      <c r="X85">
        <v>-1</v>
      </c>
      <c r="Y85" t="s">
        <v>38</v>
      </c>
      <c r="Z85" t="s">
        <v>106</v>
      </c>
      <c r="AA85" t="s">
        <v>36</v>
      </c>
    </row>
    <row r="86" spans="1:27">
      <c r="A86" s="1" t="s">
        <v>258</v>
      </c>
      <c r="B86">
        <v>25</v>
      </c>
      <c r="C86">
        <v>1557643</v>
      </c>
      <c r="D86" t="s">
        <v>93</v>
      </c>
      <c r="E86">
        <v>-1.2628372779999999</v>
      </c>
      <c r="F86">
        <v>0.21045358980000001</v>
      </c>
      <c r="G86" s="3">
        <v>2.1286802770000001E-9</v>
      </c>
      <c r="H86" s="2">
        <f t="shared" si="1"/>
        <v>8.6718895637199154</v>
      </c>
      <c r="I86">
        <v>3.3377374669236799E-2</v>
      </c>
      <c r="J86" t="s">
        <v>51</v>
      </c>
      <c r="K86" t="s">
        <v>30</v>
      </c>
      <c r="L86" t="s">
        <v>259</v>
      </c>
      <c r="M86" t="s">
        <v>260</v>
      </c>
      <c r="N86" t="s">
        <v>33</v>
      </c>
      <c r="O86" t="s">
        <v>261</v>
      </c>
      <c r="P86" t="s">
        <v>35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262</v>
      </c>
      <c r="W86" t="s">
        <v>36</v>
      </c>
      <c r="X86">
        <v>-1</v>
      </c>
      <c r="Y86" t="s">
        <v>38</v>
      </c>
      <c r="Z86" t="s">
        <v>263</v>
      </c>
      <c r="AA86" t="s">
        <v>36</v>
      </c>
    </row>
    <row r="87" spans="1:27">
      <c r="A87" s="1" t="s">
        <v>264</v>
      </c>
      <c r="B87">
        <v>25</v>
      </c>
      <c r="C87">
        <v>288637</v>
      </c>
      <c r="D87" t="s">
        <v>28</v>
      </c>
      <c r="E87">
        <v>-1.3026421589999999</v>
      </c>
      <c r="F87">
        <v>0.21712314490000001</v>
      </c>
      <c r="G87" s="3">
        <v>2.1416598039999999E-9</v>
      </c>
      <c r="H87" s="2">
        <f t="shared" si="1"/>
        <v>8.6692495143535471</v>
      </c>
      <c r="I87">
        <v>3.3580891627790599E-2</v>
      </c>
      <c r="J87" t="s">
        <v>51</v>
      </c>
      <c r="K87" t="s">
        <v>30</v>
      </c>
      <c r="L87" t="s">
        <v>36</v>
      </c>
      <c r="M87" t="s">
        <v>139</v>
      </c>
      <c r="N87" t="s">
        <v>33</v>
      </c>
      <c r="O87" t="s">
        <v>140</v>
      </c>
      <c r="P87" t="s">
        <v>35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265</v>
      </c>
      <c r="W87" t="s">
        <v>36</v>
      </c>
      <c r="X87">
        <v>1</v>
      </c>
      <c r="Y87" t="s">
        <v>36</v>
      </c>
      <c r="Z87" t="s">
        <v>36</v>
      </c>
      <c r="AA87" t="s">
        <v>36</v>
      </c>
    </row>
    <row r="88" spans="1:27">
      <c r="A88" s="1" t="s">
        <v>264</v>
      </c>
      <c r="B88">
        <v>25</v>
      </c>
      <c r="C88">
        <v>288637</v>
      </c>
      <c r="D88" t="s">
        <v>28</v>
      </c>
      <c r="E88">
        <v>-1.3026421589999999</v>
      </c>
      <c r="F88">
        <v>0.21712314490000001</v>
      </c>
      <c r="G88" s="3">
        <v>2.1416598039999999E-9</v>
      </c>
      <c r="H88" s="2">
        <f t="shared" si="1"/>
        <v>8.6692495143535471</v>
      </c>
      <c r="I88">
        <v>3.3580891627790599E-2</v>
      </c>
      <c r="J88" t="s">
        <v>29</v>
      </c>
      <c r="K88" t="s">
        <v>30</v>
      </c>
      <c r="L88" t="s">
        <v>111</v>
      </c>
      <c r="M88" t="s">
        <v>112</v>
      </c>
      <c r="N88" t="s">
        <v>33</v>
      </c>
      <c r="O88" t="s">
        <v>113</v>
      </c>
      <c r="P88" t="s">
        <v>35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265</v>
      </c>
      <c r="W88">
        <v>3687</v>
      </c>
      <c r="X88">
        <v>-1</v>
      </c>
      <c r="Y88" t="s">
        <v>38</v>
      </c>
      <c r="Z88" t="s">
        <v>115</v>
      </c>
      <c r="AA88" t="s">
        <v>36</v>
      </c>
    </row>
    <row r="89" spans="1:27">
      <c r="A89" s="1" t="s">
        <v>266</v>
      </c>
      <c r="B89">
        <v>25</v>
      </c>
      <c r="C89">
        <v>1554857</v>
      </c>
      <c r="D89" t="s">
        <v>88</v>
      </c>
      <c r="E89">
        <v>-1.2611181140000001</v>
      </c>
      <c r="F89">
        <v>0.2104208058</v>
      </c>
      <c r="G89" s="3">
        <v>2.2248019809999999E-9</v>
      </c>
      <c r="H89" s="2">
        <f t="shared" si="1"/>
        <v>8.6527086374408295</v>
      </c>
      <c r="I89">
        <v>3.4884547992970999E-2</v>
      </c>
      <c r="J89" t="s">
        <v>226</v>
      </c>
      <c r="K89" t="s">
        <v>227</v>
      </c>
      <c r="L89" t="s">
        <v>259</v>
      </c>
      <c r="M89" t="s">
        <v>260</v>
      </c>
      <c r="N89" t="s">
        <v>33</v>
      </c>
      <c r="O89" t="s">
        <v>261</v>
      </c>
      <c r="P89" t="s">
        <v>35</v>
      </c>
      <c r="Q89">
        <v>1105</v>
      </c>
      <c r="R89">
        <v>1105</v>
      </c>
      <c r="S89">
        <v>369</v>
      </c>
      <c r="T89" t="s">
        <v>267</v>
      </c>
      <c r="U89" t="s">
        <v>268</v>
      </c>
      <c r="V89" t="s">
        <v>269</v>
      </c>
      <c r="W89" t="s">
        <v>36</v>
      </c>
      <c r="X89">
        <v>-1</v>
      </c>
      <c r="Y89" t="s">
        <v>38</v>
      </c>
      <c r="Z89" t="s">
        <v>263</v>
      </c>
      <c r="AA89" t="s">
        <v>36</v>
      </c>
    </row>
    <row r="90" spans="1:27">
      <c r="A90" s="1" t="s">
        <v>266</v>
      </c>
      <c r="B90">
        <v>25</v>
      </c>
      <c r="C90">
        <v>1554857</v>
      </c>
      <c r="D90" t="s">
        <v>88</v>
      </c>
      <c r="E90">
        <v>-1.2611181140000001</v>
      </c>
      <c r="F90">
        <v>0.2104208058</v>
      </c>
      <c r="G90" s="3">
        <v>2.2248019809999999E-9</v>
      </c>
      <c r="H90" s="2">
        <f t="shared" si="1"/>
        <v>8.6527086374408295</v>
      </c>
      <c r="I90">
        <v>3.4884547992970999E-2</v>
      </c>
      <c r="J90" t="s">
        <v>29</v>
      </c>
      <c r="K90" t="s">
        <v>30</v>
      </c>
      <c r="L90" t="s">
        <v>270</v>
      </c>
      <c r="M90" t="s">
        <v>271</v>
      </c>
      <c r="N90" t="s">
        <v>33</v>
      </c>
      <c r="O90" t="s">
        <v>272</v>
      </c>
      <c r="P90" t="s">
        <v>35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269</v>
      </c>
      <c r="W90">
        <v>4858</v>
      </c>
      <c r="X90">
        <v>1</v>
      </c>
      <c r="Y90" t="s">
        <v>160</v>
      </c>
      <c r="Z90" t="s">
        <v>36</v>
      </c>
      <c r="AA90" t="s">
        <v>36</v>
      </c>
    </row>
    <row r="91" spans="1:27">
      <c r="A91" s="1" t="s">
        <v>273</v>
      </c>
      <c r="B91">
        <v>25</v>
      </c>
      <c r="C91">
        <v>1556283</v>
      </c>
      <c r="D91" t="s">
        <v>88</v>
      </c>
      <c r="E91">
        <v>-1.2609587739999999</v>
      </c>
      <c r="F91">
        <v>0.21041952359999999</v>
      </c>
      <c r="G91" s="3">
        <v>2.2346055119999999E-9</v>
      </c>
      <c r="H91" s="2">
        <f t="shared" si="1"/>
        <v>8.650799134314191</v>
      </c>
      <c r="I91">
        <v>3.5038265829700099E-2</v>
      </c>
      <c r="J91" t="s">
        <v>51</v>
      </c>
      <c r="K91" t="s">
        <v>30</v>
      </c>
      <c r="L91" t="s">
        <v>259</v>
      </c>
      <c r="M91" t="s">
        <v>260</v>
      </c>
      <c r="N91" t="s">
        <v>33</v>
      </c>
      <c r="O91" t="s">
        <v>261</v>
      </c>
      <c r="P91" t="s">
        <v>35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274</v>
      </c>
      <c r="W91" t="s">
        <v>36</v>
      </c>
      <c r="X91">
        <v>-1</v>
      </c>
      <c r="Y91" t="s">
        <v>38</v>
      </c>
      <c r="Z91" t="s">
        <v>263</v>
      </c>
      <c r="AA91" t="s">
        <v>36</v>
      </c>
    </row>
    <row r="92" spans="1:27">
      <c r="A92" s="1" t="s">
        <v>275</v>
      </c>
      <c r="B92">
        <v>25</v>
      </c>
      <c r="C92">
        <v>1559308</v>
      </c>
      <c r="D92" t="s">
        <v>88</v>
      </c>
      <c r="E92">
        <v>-1.2608256609999999</v>
      </c>
      <c r="F92">
        <v>0.2104348885</v>
      </c>
      <c r="G92" s="3">
        <v>2.2492391330000001E-9</v>
      </c>
      <c r="H92" s="2">
        <f t="shared" si="1"/>
        <v>8.6479643690990944</v>
      </c>
      <c r="I92">
        <v>3.5267718724135297E-2</v>
      </c>
      <c r="J92" t="s">
        <v>51</v>
      </c>
      <c r="K92" t="s">
        <v>30</v>
      </c>
      <c r="L92" t="s">
        <v>259</v>
      </c>
      <c r="M92" t="s">
        <v>260</v>
      </c>
      <c r="N92" t="s">
        <v>33</v>
      </c>
      <c r="O92" t="s">
        <v>261</v>
      </c>
      <c r="P92" t="s">
        <v>35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276</v>
      </c>
      <c r="W92" t="s">
        <v>36</v>
      </c>
      <c r="X92">
        <v>-1</v>
      </c>
      <c r="Y92" t="s">
        <v>38</v>
      </c>
      <c r="Z92" t="s">
        <v>263</v>
      </c>
      <c r="AA92" t="s">
        <v>36</v>
      </c>
    </row>
    <row r="93" spans="1:27">
      <c r="A93" s="1" t="s">
        <v>277</v>
      </c>
      <c r="B93">
        <v>25</v>
      </c>
      <c r="C93">
        <v>1549182</v>
      </c>
      <c r="D93" t="s">
        <v>45</v>
      </c>
      <c r="E93">
        <v>-1.262746068</v>
      </c>
      <c r="F93">
        <v>0.21078217760000001</v>
      </c>
      <c r="G93" s="3">
        <v>2.2597010889999999E-9</v>
      </c>
      <c r="H93" s="2">
        <f t="shared" si="1"/>
        <v>8.645949005093053</v>
      </c>
      <c r="I93">
        <v>3.5431760562150097E-2</v>
      </c>
      <c r="J93" t="s">
        <v>29</v>
      </c>
      <c r="K93" t="s">
        <v>30</v>
      </c>
      <c r="L93" t="s">
        <v>259</v>
      </c>
      <c r="M93" t="s">
        <v>260</v>
      </c>
      <c r="N93" t="s">
        <v>33</v>
      </c>
      <c r="O93" t="s">
        <v>261</v>
      </c>
      <c r="P93" t="s">
        <v>35</v>
      </c>
      <c r="Q93" t="s">
        <v>36</v>
      </c>
      <c r="R93" t="s">
        <v>36</v>
      </c>
      <c r="S93" t="s">
        <v>36</v>
      </c>
      <c r="T93" t="s">
        <v>36</v>
      </c>
      <c r="U93" t="s">
        <v>36</v>
      </c>
      <c r="V93" t="s">
        <v>278</v>
      </c>
      <c r="W93">
        <v>3076</v>
      </c>
      <c r="X93">
        <v>-1</v>
      </c>
      <c r="Y93" t="s">
        <v>38</v>
      </c>
      <c r="Z93" t="s">
        <v>263</v>
      </c>
      <c r="AA93" t="s">
        <v>36</v>
      </c>
    </row>
    <row r="94" spans="1:27">
      <c r="A94" s="1" t="s">
        <v>277</v>
      </c>
      <c r="B94">
        <v>25</v>
      </c>
      <c r="C94">
        <v>1549182</v>
      </c>
      <c r="D94" t="s">
        <v>45</v>
      </c>
      <c r="E94">
        <v>-1.262746068</v>
      </c>
      <c r="F94">
        <v>0.21078217760000001</v>
      </c>
      <c r="G94" s="3">
        <v>2.2597010889999999E-9</v>
      </c>
      <c r="H94" s="2">
        <f t="shared" si="1"/>
        <v>8.645949005093053</v>
      </c>
      <c r="I94">
        <v>3.5431760562150097E-2</v>
      </c>
      <c r="J94" t="s">
        <v>279</v>
      </c>
      <c r="K94" t="s">
        <v>30</v>
      </c>
      <c r="L94" t="s">
        <v>270</v>
      </c>
      <c r="M94" t="s">
        <v>271</v>
      </c>
      <c r="N94" t="s">
        <v>33</v>
      </c>
      <c r="O94" t="s">
        <v>272</v>
      </c>
      <c r="P94" t="s">
        <v>35</v>
      </c>
      <c r="Q94">
        <v>1253</v>
      </c>
      <c r="R94" t="s">
        <v>36</v>
      </c>
      <c r="S94" t="s">
        <v>36</v>
      </c>
      <c r="T94" t="s">
        <v>36</v>
      </c>
      <c r="U94" t="s">
        <v>36</v>
      </c>
      <c r="V94" t="s">
        <v>278</v>
      </c>
      <c r="W94" t="s">
        <v>36</v>
      </c>
      <c r="X94">
        <v>1</v>
      </c>
      <c r="Y94" t="s">
        <v>160</v>
      </c>
      <c r="Z94" t="s">
        <v>36</v>
      </c>
      <c r="AA94" t="s">
        <v>36</v>
      </c>
    </row>
    <row r="95" spans="1:27">
      <c r="A95" s="1" t="s">
        <v>280</v>
      </c>
      <c r="B95">
        <v>25</v>
      </c>
      <c r="C95">
        <v>1546556</v>
      </c>
      <c r="D95" t="s">
        <v>117</v>
      </c>
      <c r="E95">
        <v>-1.262008966</v>
      </c>
      <c r="F95">
        <v>0.2106991412</v>
      </c>
      <c r="G95" s="3">
        <v>2.2754282250000001E-9</v>
      </c>
      <c r="H95" s="2">
        <f t="shared" si="1"/>
        <v>8.642936859115208</v>
      </c>
      <c r="I95">
        <v>3.5678359601196898E-2</v>
      </c>
      <c r="J95" t="s">
        <v>51</v>
      </c>
      <c r="K95" t="s">
        <v>30</v>
      </c>
      <c r="L95" t="s">
        <v>270</v>
      </c>
      <c r="M95" t="s">
        <v>271</v>
      </c>
      <c r="N95" t="s">
        <v>33</v>
      </c>
      <c r="O95" t="s">
        <v>272</v>
      </c>
      <c r="P95" t="s">
        <v>35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281</v>
      </c>
      <c r="W95" t="s">
        <v>36</v>
      </c>
      <c r="X95">
        <v>1</v>
      </c>
      <c r="Y95" t="s">
        <v>160</v>
      </c>
      <c r="Z95" t="s">
        <v>36</v>
      </c>
      <c r="AA95" t="s">
        <v>36</v>
      </c>
    </row>
    <row r="96" spans="1:27">
      <c r="A96" s="1" t="s">
        <v>280</v>
      </c>
      <c r="B96">
        <v>25</v>
      </c>
      <c r="C96">
        <v>1546556</v>
      </c>
      <c r="D96" t="s">
        <v>117</v>
      </c>
      <c r="E96">
        <v>-1.262008966</v>
      </c>
      <c r="F96">
        <v>0.2106991412</v>
      </c>
      <c r="G96" s="3">
        <v>2.2754282250000001E-9</v>
      </c>
      <c r="H96" s="2">
        <f t="shared" si="1"/>
        <v>8.642936859115208</v>
      </c>
      <c r="I96">
        <v>3.5678359601196898E-2</v>
      </c>
      <c r="J96" t="s">
        <v>29</v>
      </c>
      <c r="K96" t="s">
        <v>30</v>
      </c>
      <c r="L96" t="s">
        <v>282</v>
      </c>
      <c r="M96" t="s">
        <v>283</v>
      </c>
      <c r="N96" t="s">
        <v>33</v>
      </c>
      <c r="O96" t="s">
        <v>284</v>
      </c>
      <c r="P96" t="s">
        <v>35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281</v>
      </c>
      <c r="W96">
        <v>3368</v>
      </c>
      <c r="X96">
        <v>1</v>
      </c>
      <c r="Y96" t="s">
        <v>38</v>
      </c>
      <c r="Z96" t="s">
        <v>285</v>
      </c>
      <c r="AA96" t="s">
        <v>36</v>
      </c>
    </row>
    <row r="97" spans="1:27">
      <c r="A97" s="1" t="s">
        <v>286</v>
      </c>
      <c r="B97">
        <v>25</v>
      </c>
      <c r="C97">
        <v>1562526</v>
      </c>
      <c r="D97" t="s">
        <v>88</v>
      </c>
      <c r="E97">
        <v>-1.257581445</v>
      </c>
      <c r="F97">
        <v>0.2104133523</v>
      </c>
      <c r="G97" s="3">
        <v>2.4615360319999999E-9</v>
      </c>
      <c r="H97" s="2">
        <f t="shared" si="1"/>
        <v>8.6087938026357964</v>
      </c>
      <c r="I97">
        <v>3.8596500982139001E-2</v>
      </c>
      <c r="J97" t="s">
        <v>226</v>
      </c>
      <c r="K97" t="s">
        <v>227</v>
      </c>
      <c r="L97" t="s">
        <v>259</v>
      </c>
      <c r="M97" t="s">
        <v>260</v>
      </c>
      <c r="N97" t="s">
        <v>33</v>
      </c>
      <c r="O97" t="s">
        <v>261</v>
      </c>
      <c r="P97" t="s">
        <v>35</v>
      </c>
      <c r="Q97">
        <v>35</v>
      </c>
      <c r="R97">
        <v>35</v>
      </c>
      <c r="S97">
        <v>12</v>
      </c>
      <c r="T97" t="s">
        <v>287</v>
      </c>
      <c r="U97" t="s">
        <v>288</v>
      </c>
      <c r="V97" t="s">
        <v>289</v>
      </c>
      <c r="W97" t="s">
        <v>36</v>
      </c>
      <c r="X97">
        <v>-1</v>
      </c>
      <c r="Y97" t="s">
        <v>38</v>
      </c>
      <c r="Z97" t="s">
        <v>263</v>
      </c>
      <c r="AA97" t="s">
        <v>36</v>
      </c>
    </row>
    <row r="98" spans="1:27">
      <c r="A98" s="1" t="s">
        <v>290</v>
      </c>
      <c r="B98">
        <v>25</v>
      </c>
      <c r="C98">
        <v>97206</v>
      </c>
      <c r="D98" t="s">
        <v>93</v>
      </c>
      <c r="E98">
        <v>-1.2322245890000001</v>
      </c>
      <c r="F98">
        <v>0.2061834444</v>
      </c>
      <c r="G98" s="3">
        <v>2.4670549489999999E-9</v>
      </c>
      <c r="H98" s="2">
        <f t="shared" si="1"/>
        <v>8.6078211773113509</v>
      </c>
      <c r="I98">
        <v>3.8683036739748003E-2</v>
      </c>
      <c r="J98" t="s">
        <v>51</v>
      </c>
      <c r="K98" t="s">
        <v>30</v>
      </c>
      <c r="L98" t="s">
        <v>291</v>
      </c>
      <c r="M98" t="s">
        <v>292</v>
      </c>
      <c r="N98" t="s">
        <v>33</v>
      </c>
      <c r="O98" t="s">
        <v>293</v>
      </c>
      <c r="P98" t="s">
        <v>35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294</v>
      </c>
      <c r="W98" t="s">
        <v>36</v>
      </c>
      <c r="X98">
        <v>-1</v>
      </c>
      <c r="Y98" t="s">
        <v>38</v>
      </c>
      <c r="Z98" t="s">
        <v>295</v>
      </c>
      <c r="AA98" t="s">
        <v>36</v>
      </c>
    </row>
    <row r="99" spans="1:27">
      <c r="A99" s="1" t="s">
        <v>296</v>
      </c>
      <c r="B99">
        <v>25</v>
      </c>
      <c r="C99">
        <v>1094996</v>
      </c>
      <c r="D99" t="s">
        <v>28</v>
      </c>
      <c r="E99">
        <v>1.795043994</v>
      </c>
      <c r="F99">
        <v>0.30043654609999998</v>
      </c>
      <c r="G99" s="3">
        <v>2.4906573360000001E-9</v>
      </c>
      <c r="H99" s="2">
        <f t="shared" si="1"/>
        <v>8.6036860184775374</v>
      </c>
      <c r="I99">
        <v>3.9053118485935602E-2</v>
      </c>
      <c r="J99" t="s">
        <v>154</v>
      </c>
      <c r="K99" t="s">
        <v>79</v>
      </c>
      <c r="L99" t="s">
        <v>82</v>
      </c>
      <c r="M99" t="s">
        <v>83</v>
      </c>
      <c r="N99" t="s">
        <v>33</v>
      </c>
      <c r="O99" t="s">
        <v>84</v>
      </c>
      <c r="P99" t="s">
        <v>35</v>
      </c>
      <c r="Q99">
        <v>891</v>
      </c>
      <c r="R99">
        <v>891</v>
      </c>
      <c r="S99">
        <v>297</v>
      </c>
      <c r="T99" t="s">
        <v>181</v>
      </c>
      <c r="U99" t="s">
        <v>297</v>
      </c>
      <c r="V99" t="s">
        <v>298</v>
      </c>
      <c r="W99" t="s">
        <v>36</v>
      </c>
      <c r="X99">
        <v>-1</v>
      </c>
      <c r="Y99" t="s">
        <v>38</v>
      </c>
      <c r="Z99" t="s">
        <v>86</v>
      </c>
      <c r="AA99" t="s">
        <v>36</v>
      </c>
    </row>
    <row r="100" spans="1:27">
      <c r="A100" s="1" t="s">
        <v>299</v>
      </c>
      <c r="B100">
        <v>25</v>
      </c>
      <c r="C100">
        <v>1097079</v>
      </c>
      <c r="D100" t="s">
        <v>88</v>
      </c>
      <c r="E100">
        <v>1.7945391310000001</v>
      </c>
      <c r="F100">
        <v>0.30039285040000002</v>
      </c>
      <c r="G100" s="3">
        <v>2.5029832160000001E-9</v>
      </c>
      <c r="H100" s="2">
        <f t="shared" si="1"/>
        <v>8.6015420625863523</v>
      </c>
      <c r="I100">
        <v>3.9246386361498298E-2</v>
      </c>
      <c r="J100" t="s">
        <v>51</v>
      </c>
      <c r="K100" t="s">
        <v>30</v>
      </c>
      <c r="L100" t="s">
        <v>82</v>
      </c>
      <c r="M100" t="s">
        <v>83</v>
      </c>
      <c r="N100" t="s">
        <v>33</v>
      </c>
      <c r="O100" t="s">
        <v>84</v>
      </c>
      <c r="P100" t="s">
        <v>35</v>
      </c>
      <c r="Q100" t="s">
        <v>36</v>
      </c>
      <c r="R100" t="s">
        <v>36</v>
      </c>
      <c r="S100" t="s">
        <v>36</v>
      </c>
      <c r="T100" t="s">
        <v>36</v>
      </c>
      <c r="U100" t="s">
        <v>36</v>
      </c>
      <c r="V100" t="s">
        <v>300</v>
      </c>
      <c r="W100" t="s">
        <v>36</v>
      </c>
      <c r="X100">
        <v>-1</v>
      </c>
      <c r="Y100" t="s">
        <v>38</v>
      </c>
      <c r="Z100" t="s">
        <v>86</v>
      </c>
      <c r="AA100" t="s">
        <v>36</v>
      </c>
    </row>
    <row r="101" spans="1:27">
      <c r="A101" s="1" t="s">
        <v>301</v>
      </c>
      <c r="B101">
        <v>25</v>
      </c>
      <c r="C101">
        <v>1097636</v>
      </c>
      <c r="D101" t="s">
        <v>93</v>
      </c>
      <c r="E101">
        <v>1.7931844299999999</v>
      </c>
      <c r="F101">
        <v>0.30021887780000001</v>
      </c>
      <c r="G101" s="3">
        <v>2.5190268590000001E-9</v>
      </c>
      <c r="H101" s="2">
        <f t="shared" si="1"/>
        <v>8.5987672018336454</v>
      </c>
      <c r="I101">
        <v>3.9497948180929998E-2</v>
      </c>
      <c r="J101" t="s">
        <v>51</v>
      </c>
      <c r="K101" t="s">
        <v>30</v>
      </c>
      <c r="L101" t="s">
        <v>82</v>
      </c>
      <c r="M101" t="s">
        <v>83</v>
      </c>
      <c r="N101" t="s">
        <v>33</v>
      </c>
      <c r="O101" t="s">
        <v>84</v>
      </c>
      <c r="P101" t="s">
        <v>35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02</v>
      </c>
      <c r="W101" t="s">
        <v>36</v>
      </c>
      <c r="X101">
        <v>-1</v>
      </c>
      <c r="Y101" t="s">
        <v>38</v>
      </c>
      <c r="Z101" t="s">
        <v>86</v>
      </c>
      <c r="AA101" t="s">
        <v>36</v>
      </c>
    </row>
    <row r="102" spans="1:27">
      <c r="A102" s="1" t="s">
        <v>303</v>
      </c>
      <c r="B102">
        <v>25</v>
      </c>
      <c r="C102">
        <v>1097457</v>
      </c>
      <c r="D102" t="s">
        <v>93</v>
      </c>
      <c r="E102">
        <v>1.7962158070000001</v>
      </c>
      <c r="F102">
        <v>0.30076503389999998</v>
      </c>
      <c r="G102" s="3">
        <v>2.5308078099999998E-9</v>
      </c>
      <c r="H102" s="2">
        <f t="shared" si="1"/>
        <v>8.5967408339905607</v>
      </c>
      <c r="I102">
        <v>3.96826716547816E-2</v>
      </c>
      <c r="J102" t="s">
        <v>51</v>
      </c>
      <c r="K102" t="s">
        <v>30</v>
      </c>
      <c r="L102" t="s">
        <v>82</v>
      </c>
      <c r="M102" t="s">
        <v>83</v>
      </c>
      <c r="N102" t="s">
        <v>33</v>
      </c>
      <c r="O102" t="s">
        <v>84</v>
      </c>
      <c r="P102" t="s">
        <v>35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04</v>
      </c>
      <c r="W102" t="s">
        <v>36</v>
      </c>
      <c r="X102">
        <v>-1</v>
      </c>
      <c r="Y102" t="s">
        <v>38</v>
      </c>
      <c r="Z102" t="s">
        <v>86</v>
      </c>
      <c r="AA102" t="s">
        <v>36</v>
      </c>
    </row>
    <row r="103" spans="1:27">
      <c r="A103" s="1" t="s">
        <v>305</v>
      </c>
      <c r="B103">
        <v>25</v>
      </c>
      <c r="C103">
        <v>1097809</v>
      </c>
      <c r="D103" t="s">
        <v>45</v>
      </c>
      <c r="E103">
        <v>1.792439098</v>
      </c>
      <c r="F103">
        <v>0.3001806313</v>
      </c>
      <c r="G103" s="3">
        <v>2.5455404950000001E-9</v>
      </c>
      <c r="H103" s="2">
        <f t="shared" si="1"/>
        <v>8.5942199897226335</v>
      </c>
      <c r="I103">
        <v>3.9913677857282802E-2</v>
      </c>
      <c r="J103" t="s">
        <v>51</v>
      </c>
      <c r="K103" t="s">
        <v>30</v>
      </c>
      <c r="L103" t="s">
        <v>82</v>
      </c>
      <c r="M103" t="s">
        <v>83</v>
      </c>
      <c r="N103" t="s">
        <v>33</v>
      </c>
      <c r="O103" t="s">
        <v>84</v>
      </c>
      <c r="P103" t="s">
        <v>35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06</v>
      </c>
      <c r="W103" t="s">
        <v>36</v>
      </c>
      <c r="X103">
        <v>-1</v>
      </c>
      <c r="Y103" t="s">
        <v>38</v>
      </c>
      <c r="Z103" t="s">
        <v>86</v>
      </c>
      <c r="AA103" t="s">
        <v>36</v>
      </c>
    </row>
    <row r="104" spans="1:27">
      <c r="A104" s="1" t="s">
        <v>307</v>
      </c>
      <c r="B104">
        <v>25</v>
      </c>
      <c r="C104">
        <v>133973</v>
      </c>
      <c r="D104" t="s">
        <v>186</v>
      </c>
      <c r="E104">
        <v>-1.2180326909999999</v>
      </c>
      <c r="F104">
        <v>0.2045187799</v>
      </c>
      <c r="G104" s="3">
        <v>2.7984432029999999E-9</v>
      </c>
      <c r="H104" s="2">
        <f t="shared" si="1"/>
        <v>8.5530835030770671</v>
      </c>
      <c r="I104">
        <v>4.3879152865900301E-2</v>
      </c>
      <c r="J104" t="s">
        <v>51</v>
      </c>
      <c r="K104" t="s">
        <v>30</v>
      </c>
      <c r="L104" t="s">
        <v>308</v>
      </c>
      <c r="M104" t="s">
        <v>309</v>
      </c>
      <c r="N104" t="s">
        <v>33</v>
      </c>
      <c r="O104" t="s">
        <v>310</v>
      </c>
      <c r="P104" t="s">
        <v>35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11</v>
      </c>
      <c r="W104" t="s">
        <v>36</v>
      </c>
      <c r="X104">
        <v>-1</v>
      </c>
      <c r="Y104" t="s">
        <v>38</v>
      </c>
      <c r="Z104" t="s">
        <v>312</v>
      </c>
      <c r="AA104" t="s">
        <v>36</v>
      </c>
    </row>
    <row r="105" spans="1:27">
      <c r="A105" s="1" t="s">
        <v>313</v>
      </c>
      <c r="B105">
        <v>25</v>
      </c>
      <c r="C105">
        <v>3369519</v>
      </c>
      <c r="D105" t="s">
        <v>93</v>
      </c>
      <c r="E105">
        <v>-1.222537795</v>
      </c>
      <c r="F105">
        <v>0.20533702500000001</v>
      </c>
      <c r="G105" s="3">
        <v>2.8290256799999999E-9</v>
      </c>
      <c r="H105" s="2">
        <f t="shared" si="1"/>
        <v>8.5483631102907367</v>
      </c>
      <c r="I105">
        <v>4.4358681334393898E-2</v>
      </c>
      <c r="J105" t="s">
        <v>67</v>
      </c>
      <c r="K105" t="s">
        <v>30</v>
      </c>
      <c r="L105" t="s">
        <v>36</v>
      </c>
      <c r="M105" t="s">
        <v>94</v>
      </c>
      <c r="N105" t="s">
        <v>33</v>
      </c>
      <c r="O105" t="s">
        <v>95</v>
      </c>
      <c r="P105" t="s">
        <v>9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14</v>
      </c>
      <c r="W105">
        <v>3606</v>
      </c>
      <c r="X105">
        <v>1</v>
      </c>
      <c r="Y105" t="s">
        <v>36</v>
      </c>
      <c r="Z105" t="s">
        <v>36</v>
      </c>
      <c r="AA105" t="s">
        <v>36</v>
      </c>
    </row>
    <row r="106" spans="1:27">
      <c r="A106" t="s">
        <v>315</v>
      </c>
      <c r="B106">
        <v>25</v>
      </c>
      <c r="C106">
        <v>3387434</v>
      </c>
      <c r="D106" t="s">
        <v>59</v>
      </c>
      <c r="E106">
        <v>-1.220825477</v>
      </c>
      <c r="F106">
        <v>0.20514419310000001</v>
      </c>
      <c r="G106" s="3">
        <v>2.876589258E-9</v>
      </c>
      <c r="H106" s="2">
        <f t="shared" si="1"/>
        <v>8.5411221456588375</v>
      </c>
      <c r="I106">
        <v>4.5104470817515799E-2</v>
      </c>
      <c r="J106" t="s">
        <v>99</v>
      </c>
      <c r="K106" t="s">
        <v>30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1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</row>
    <row r="107" spans="1:27">
      <c r="A107" s="1" t="s">
        <v>317</v>
      </c>
      <c r="B107">
        <v>14</v>
      </c>
      <c r="C107">
        <v>1802667</v>
      </c>
      <c r="D107" t="s">
        <v>28</v>
      </c>
      <c r="E107">
        <v>3.3543601029999999</v>
      </c>
      <c r="F107">
        <v>0.56442357139999999</v>
      </c>
      <c r="G107" s="3">
        <v>3.0208064640000002E-9</v>
      </c>
      <c r="H107" s="2">
        <f t="shared" si="1"/>
        <v>8.5198770980664378</v>
      </c>
      <c r="I107">
        <v>4.73657741097116E-2</v>
      </c>
      <c r="J107" t="s">
        <v>51</v>
      </c>
      <c r="K107" t="s">
        <v>30</v>
      </c>
      <c r="L107" t="s">
        <v>318</v>
      </c>
      <c r="M107" t="s">
        <v>319</v>
      </c>
      <c r="N107" t="s">
        <v>33</v>
      </c>
      <c r="O107" t="s">
        <v>320</v>
      </c>
      <c r="P107" t="s">
        <v>35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>
        <v>1</v>
      </c>
      <c r="Y107" t="s">
        <v>72</v>
      </c>
      <c r="Z107" t="s">
        <v>36</v>
      </c>
      <c r="AA107" t="s">
        <v>36</v>
      </c>
    </row>
    <row r="108" spans="1:27">
      <c r="A108" s="1" t="s">
        <v>317</v>
      </c>
      <c r="B108">
        <v>14</v>
      </c>
      <c r="C108">
        <v>1802667</v>
      </c>
      <c r="D108" t="s">
        <v>28</v>
      </c>
      <c r="E108">
        <v>3.3543601029999999</v>
      </c>
      <c r="F108">
        <v>0.56442357139999999</v>
      </c>
      <c r="G108" s="3">
        <v>3.0208064640000002E-9</v>
      </c>
      <c r="H108" s="2">
        <f t="shared" si="1"/>
        <v>8.5198770980664378</v>
      </c>
      <c r="I108">
        <v>4.73657741097116E-2</v>
      </c>
      <c r="J108" t="s">
        <v>29</v>
      </c>
      <c r="K108" t="s">
        <v>30</v>
      </c>
      <c r="L108" t="s">
        <v>321</v>
      </c>
      <c r="M108" t="s">
        <v>322</v>
      </c>
      <c r="N108" t="s">
        <v>33</v>
      </c>
      <c r="O108" t="s">
        <v>323</v>
      </c>
      <c r="P108" t="s">
        <v>35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>
        <v>3414</v>
      </c>
      <c r="X108">
        <v>-1</v>
      </c>
      <c r="Y108" t="s">
        <v>38</v>
      </c>
      <c r="Z108" t="s">
        <v>324</v>
      </c>
      <c r="AA108" t="s">
        <v>36</v>
      </c>
    </row>
    <row r="109" spans="1:27">
      <c r="A109" s="1" t="s">
        <v>325</v>
      </c>
      <c r="B109">
        <v>25</v>
      </c>
      <c r="C109">
        <v>3341301</v>
      </c>
      <c r="D109" t="s">
        <v>93</v>
      </c>
      <c r="E109">
        <v>-1.2146289539999999</v>
      </c>
      <c r="F109">
        <v>0.20447883250000001</v>
      </c>
      <c r="G109" s="3">
        <v>3.0735999389999998E-9</v>
      </c>
      <c r="H109" s="2">
        <f t="shared" si="1"/>
        <v>8.5123526611015787</v>
      </c>
      <c r="I109">
        <v>4.8193567561929503E-2</v>
      </c>
      <c r="J109" t="s">
        <v>51</v>
      </c>
      <c r="K109" t="s">
        <v>30</v>
      </c>
      <c r="L109" t="s">
        <v>127</v>
      </c>
      <c r="M109" t="s">
        <v>128</v>
      </c>
      <c r="N109" t="s">
        <v>33</v>
      </c>
      <c r="O109" t="s">
        <v>129</v>
      </c>
      <c r="P109" t="s">
        <v>35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26</v>
      </c>
      <c r="W109" t="s">
        <v>36</v>
      </c>
      <c r="X109">
        <v>-1</v>
      </c>
      <c r="Y109" t="s">
        <v>38</v>
      </c>
      <c r="Z109" t="s">
        <v>131</v>
      </c>
      <c r="AA109" t="s">
        <v>36</v>
      </c>
    </row>
    <row r="110" spans="1:27">
      <c r="A110" s="1" t="s">
        <v>327</v>
      </c>
      <c r="B110">
        <v>25</v>
      </c>
      <c r="C110">
        <v>133974</v>
      </c>
      <c r="D110" t="s">
        <v>93</v>
      </c>
      <c r="E110">
        <v>-1.21963584</v>
      </c>
      <c r="F110">
        <v>0.20541404029999999</v>
      </c>
      <c r="G110" s="3">
        <v>3.1236352790000001E-9</v>
      </c>
      <c r="H110" s="2">
        <f t="shared" si="1"/>
        <v>8.5053396808013595</v>
      </c>
      <c r="I110">
        <v>4.8978113887616498E-2</v>
      </c>
      <c r="J110" t="s">
        <v>51</v>
      </c>
      <c r="K110" t="s">
        <v>30</v>
      </c>
      <c r="L110" t="s">
        <v>308</v>
      </c>
      <c r="M110" t="s">
        <v>309</v>
      </c>
      <c r="N110" t="s">
        <v>33</v>
      </c>
      <c r="O110" t="s">
        <v>310</v>
      </c>
      <c r="P110" t="s">
        <v>35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28</v>
      </c>
      <c r="W110" t="s">
        <v>36</v>
      </c>
      <c r="X110">
        <v>-1</v>
      </c>
      <c r="Y110" t="s">
        <v>38</v>
      </c>
      <c r="Z110" t="s">
        <v>312</v>
      </c>
      <c r="AA110" t="s">
        <v>36</v>
      </c>
    </row>
    <row r="111" spans="1:27">
      <c r="A111" s="1" t="s">
        <v>329</v>
      </c>
      <c r="B111">
        <v>25</v>
      </c>
      <c r="C111">
        <v>1163853</v>
      </c>
      <c r="D111" t="s">
        <v>45</v>
      </c>
      <c r="E111">
        <v>-1.2006009419999999</v>
      </c>
      <c r="F111">
        <v>0.2022163387</v>
      </c>
      <c r="G111" s="3">
        <v>3.1281880570000001E-9</v>
      </c>
      <c r="H111" s="2">
        <f t="shared" si="1"/>
        <v>8.5047071463850816</v>
      </c>
      <c r="I111">
        <v>4.9049500736423099E-2</v>
      </c>
      <c r="J111" t="s">
        <v>67</v>
      </c>
      <c r="K111" t="s">
        <v>30</v>
      </c>
      <c r="L111" t="s">
        <v>36</v>
      </c>
      <c r="M111" t="s">
        <v>330</v>
      </c>
      <c r="N111" t="s">
        <v>33</v>
      </c>
      <c r="O111" t="s">
        <v>331</v>
      </c>
      <c r="P111" t="s">
        <v>9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32</v>
      </c>
      <c r="W111">
        <v>3498</v>
      </c>
      <c r="X111">
        <v>1</v>
      </c>
      <c r="Y111" t="s">
        <v>36</v>
      </c>
      <c r="Z111" t="s">
        <v>36</v>
      </c>
      <c r="AA111" t="s">
        <v>36</v>
      </c>
    </row>
    <row r="112" spans="1:27">
      <c r="A112" s="1" t="s">
        <v>329</v>
      </c>
      <c r="B112">
        <v>25</v>
      </c>
      <c r="C112">
        <v>1163853</v>
      </c>
      <c r="D112" t="s">
        <v>45</v>
      </c>
      <c r="E112">
        <v>-1.2006009419999999</v>
      </c>
      <c r="F112">
        <v>0.2022163387</v>
      </c>
      <c r="G112" s="3">
        <v>3.1281880570000001E-9</v>
      </c>
      <c r="H112" s="2">
        <f t="shared" si="1"/>
        <v>8.5047071463850816</v>
      </c>
      <c r="I112">
        <v>4.9049500736423099E-2</v>
      </c>
      <c r="J112" t="s">
        <v>67</v>
      </c>
      <c r="K112" t="s">
        <v>30</v>
      </c>
      <c r="L112" t="s">
        <v>333</v>
      </c>
      <c r="M112" t="s">
        <v>334</v>
      </c>
      <c r="N112" t="s">
        <v>33</v>
      </c>
      <c r="O112" t="s">
        <v>335</v>
      </c>
      <c r="P112" t="s">
        <v>35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32</v>
      </c>
      <c r="W112">
        <v>755</v>
      </c>
      <c r="X112">
        <v>-1</v>
      </c>
      <c r="Y112" t="s">
        <v>38</v>
      </c>
      <c r="Z112" t="s">
        <v>336</v>
      </c>
      <c r="AA112" t="s">
        <v>36</v>
      </c>
    </row>
    <row r="113" spans="1:27">
      <c r="A113" s="1" t="s">
        <v>337</v>
      </c>
      <c r="B113">
        <v>25</v>
      </c>
      <c r="C113">
        <v>3346297</v>
      </c>
      <c r="D113" t="s">
        <v>88</v>
      </c>
      <c r="E113">
        <v>-1.213643029</v>
      </c>
      <c r="F113">
        <v>0.2044336518</v>
      </c>
      <c r="G113" s="3">
        <v>3.1395500629999999E-9</v>
      </c>
      <c r="H113" s="2">
        <f t="shared" si="1"/>
        <v>8.5031325873273076</v>
      </c>
      <c r="I113">
        <v>4.92276552180302E-2</v>
      </c>
      <c r="J113" t="s">
        <v>67</v>
      </c>
      <c r="K113" t="s">
        <v>30</v>
      </c>
      <c r="L113" t="s">
        <v>127</v>
      </c>
      <c r="M113" t="s">
        <v>128</v>
      </c>
      <c r="N113" t="s">
        <v>33</v>
      </c>
      <c r="O113" t="s">
        <v>129</v>
      </c>
      <c r="P113" t="s">
        <v>35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38</v>
      </c>
      <c r="W113">
        <v>2168</v>
      </c>
      <c r="X113">
        <v>-1</v>
      </c>
      <c r="Y113" t="s">
        <v>38</v>
      </c>
      <c r="Z113" t="s">
        <v>131</v>
      </c>
      <c r="AA113" t="s">
        <v>36</v>
      </c>
    </row>
    <row r="114" spans="1:27">
      <c r="A114" s="1" t="s">
        <v>339</v>
      </c>
      <c r="B114">
        <v>25</v>
      </c>
      <c r="C114">
        <v>3347439</v>
      </c>
      <c r="D114" t="s">
        <v>93</v>
      </c>
      <c r="E114">
        <v>-1.2136058320000001</v>
      </c>
      <c r="F114">
        <v>0.20443315149999999</v>
      </c>
      <c r="G114" s="3">
        <v>3.142730128E-9</v>
      </c>
      <c r="H114" s="2">
        <f t="shared" si="1"/>
        <v>8.5026929110449512</v>
      </c>
      <c r="I114">
        <v>4.9277518141140002E-2</v>
      </c>
      <c r="J114" t="s">
        <v>67</v>
      </c>
      <c r="K114" t="s">
        <v>30</v>
      </c>
      <c r="L114" t="s">
        <v>127</v>
      </c>
      <c r="M114" t="s">
        <v>128</v>
      </c>
      <c r="N114" t="s">
        <v>33</v>
      </c>
      <c r="O114" t="s">
        <v>129</v>
      </c>
      <c r="P114" t="s">
        <v>35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40</v>
      </c>
      <c r="W114">
        <v>3310</v>
      </c>
      <c r="X114">
        <v>-1</v>
      </c>
      <c r="Y114" t="s">
        <v>38</v>
      </c>
      <c r="Z114" t="s">
        <v>131</v>
      </c>
      <c r="AA114" t="s">
        <v>36</v>
      </c>
    </row>
    <row r="115" spans="1:27">
      <c r="A115" t="s">
        <v>341</v>
      </c>
      <c r="B115">
        <v>25</v>
      </c>
      <c r="C115">
        <v>2774369</v>
      </c>
      <c r="D115" t="s">
        <v>88</v>
      </c>
      <c r="E115">
        <v>-1.288929174</v>
      </c>
      <c r="F115">
        <v>0.21712299809999999</v>
      </c>
      <c r="G115" s="3">
        <v>3.1435366740000001E-9</v>
      </c>
      <c r="H115" s="2">
        <f t="shared" si="1"/>
        <v>8.5025814685974197</v>
      </c>
      <c r="I115">
        <v>4.9290164656598898E-2</v>
      </c>
      <c r="J115" t="s">
        <v>99</v>
      </c>
      <c r="K115" t="s">
        <v>30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42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</row>
    <row r="116" spans="1:27">
      <c r="A116" t="s">
        <v>343</v>
      </c>
      <c r="B116">
        <v>23</v>
      </c>
      <c r="C116">
        <v>8581891</v>
      </c>
      <c r="D116" t="s">
        <v>344</v>
      </c>
      <c r="E116">
        <v>1.5656088909999999</v>
      </c>
      <c r="F116">
        <v>0.25705062610000001</v>
      </c>
      <c r="G116" s="3">
        <v>1.222935197E-9</v>
      </c>
      <c r="H116" s="4">
        <v>8.912596555499249</v>
      </c>
      <c r="I116">
        <v>1.9175433111069298E-2</v>
      </c>
      <c r="J116" t="s">
        <v>99</v>
      </c>
      <c r="K116" t="s">
        <v>30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</row>
    <row r="117" spans="1:27">
      <c r="A117" t="s">
        <v>345</v>
      </c>
      <c r="B117">
        <v>25</v>
      </c>
      <c r="C117">
        <v>2669704</v>
      </c>
      <c r="D117" t="s">
        <v>346</v>
      </c>
      <c r="E117">
        <v>-3.1558974819999999</v>
      </c>
      <c r="F117">
        <v>0.47465423820000002</v>
      </c>
      <c r="G117" s="3">
        <v>3.3247525400000001E-11</v>
      </c>
      <c r="H117" s="4">
        <v>10.478240673522347</v>
      </c>
      <c r="I117">
        <v>5.21316011658038E-4</v>
      </c>
      <c r="J117" t="s">
        <v>99</v>
      </c>
      <c r="K117" t="s">
        <v>30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47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Taul1</vt:lpstr>
      <vt:lpstr>Taul2</vt:lpstr>
      <vt:lpstr>Taul3</vt:lpstr>
    </vt:vector>
  </TitlesOfParts>
  <Company>MT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o142</dc:creator>
  <cp:lastModifiedBy>ejo142</cp:lastModifiedBy>
  <dcterms:created xsi:type="dcterms:W3CDTF">2015-11-10T08:40:18Z</dcterms:created>
  <dcterms:modified xsi:type="dcterms:W3CDTF">2015-11-10T08:40:37Z</dcterms:modified>
</cp:coreProperties>
</file>